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F:\Dropbox\VZV 2.2\VZV 2.3.3\"/>
    </mc:Choice>
  </mc:AlternateContent>
  <xr:revisionPtr revIDLastSave="0" documentId="13_ncr:1_{9EBF1D6D-3FE7-4620-92F0-4350569510CF}" xr6:coauthVersionLast="44" xr6:coauthVersionMax="44" xr10:uidLastSave="{00000000-0000-0000-0000-000000000000}"/>
  <bookViews>
    <workbookView xWindow="-120" yWindow="-120" windowWidth="29040" windowHeight="15840" xr2:uid="{00000000-000D-0000-FFFF-FFFF00000000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20" uniqueCount="341">
  <si>
    <t>peptide_length</t>
  </si>
  <si>
    <t>coding</t>
  </si>
  <si>
    <t>putative ncRNA</t>
  </si>
  <si>
    <t>RNA</t>
  </si>
  <si>
    <t>RNA 62b-3</t>
  </si>
  <si>
    <t>RNA 62b-2</t>
  </si>
  <si>
    <t>RNA 62b-1</t>
  </si>
  <si>
    <t>RNA 68-1</t>
  </si>
  <si>
    <t>RNA 67-1</t>
  </si>
  <si>
    <t>RNA 66-1</t>
  </si>
  <si>
    <t>RNA 64a-1</t>
  </si>
  <si>
    <t>RNA 63a-2</t>
  </si>
  <si>
    <t>RNA 63a-1</t>
  </si>
  <si>
    <t>RNA 63a-3</t>
  </si>
  <si>
    <t>RNA VLTlyt63-1</t>
  </si>
  <si>
    <t>RNA VLTlat63-2</t>
  </si>
  <si>
    <t>RNA VLTlat63-1</t>
  </si>
  <si>
    <t>RNA VLTlyt63-3</t>
  </si>
  <si>
    <t>RNA VLTlyt63-2</t>
  </si>
  <si>
    <t>RNA 56-1</t>
  </si>
  <si>
    <t>RNA 55-1</t>
  </si>
  <si>
    <t>RNA 55-2</t>
  </si>
  <si>
    <t>RNA 52-1</t>
  </si>
  <si>
    <t>RNA 51-1</t>
  </si>
  <si>
    <t>RNA 49-1</t>
  </si>
  <si>
    <t>RNA 48-1</t>
  </si>
  <si>
    <t>RNA 47-1</t>
  </si>
  <si>
    <t>RNA 46-1</t>
  </si>
  <si>
    <t>RNA 44-1</t>
  </si>
  <si>
    <t>RNA 43-1</t>
  </si>
  <si>
    <t>RNA 43-2</t>
  </si>
  <si>
    <t>RNA 41-1</t>
  </si>
  <si>
    <t>RNA 40-2</t>
  </si>
  <si>
    <t>RNA 40-1</t>
  </si>
  <si>
    <t>RNA 39-2</t>
  </si>
  <si>
    <t>RNA 39-1</t>
  </si>
  <si>
    <t>RNA 37-1</t>
  </si>
  <si>
    <t>RNA 36-1</t>
  </si>
  <si>
    <t>RNA 32-1</t>
  </si>
  <si>
    <t>RNA 31-3</t>
  </si>
  <si>
    <t>RNA 31-2</t>
  </si>
  <si>
    <t>RNA 31-1</t>
  </si>
  <si>
    <t>RNA 30-2</t>
  </si>
  <si>
    <t>RNA 30-1</t>
  </si>
  <si>
    <t>RNA 29-2</t>
  </si>
  <si>
    <t>RNA 29-1</t>
  </si>
  <si>
    <t>RNA 27-1</t>
  </si>
  <si>
    <t>RNA 26-1</t>
  </si>
  <si>
    <t>RNA 26-2</t>
  </si>
  <si>
    <t>RNA 22-1</t>
  </si>
  <si>
    <t>RNA 21-1</t>
  </si>
  <si>
    <t>RNA 17-1</t>
  </si>
  <si>
    <t>RNA 12-3</t>
  </si>
  <si>
    <t>RNA 12-2</t>
  </si>
  <si>
    <t>RNA 13-1</t>
  </si>
  <si>
    <t>RNA 12-1</t>
  </si>
  <si>
    <t>RNA 11-1</t>
  </si>
  <si>
    <t>RNA 10-1</t>
  </si>
  <si>
    <t>RNA 63b-2</t>
  </si>
  <si>
    <t>RNA 63b-1</t>
  </si>
  <si>
    <t>RNA 64b-1</t>
  </si>
  <si>
    <t>RNA 65-2</t>
  </si>
  <si>
    <t>RNA 65-1</t>
  </si>
  <si>
    <t>RNA 62a-3</t>
  </si>
  <si>
    <t>RNA 62a-2</t>
  </si>
  <si>
    <t>RNA 62a-1</t>
  </si>
  <si>
    <t>RNA 61-2</t>
  </si>
  <si>
    <t>RNA 61-1</t>
  </si>
  <si>
    <t>RNA 60-4</t>
  </si>
  <si>
    <t>RNA 60-3</t>
  </si>
  <si>
    <t>RNA 60-2</t>
  </si>
  <si>
    <t>RNA 60-1</t>
  </si>
  <si>
    <t>RNA 59-2</t>
  </si>
  <si>
    <t>RNA 59-1</t>
  </si>
  <si>
    <t>RNA 58-2</t>
  </si>
  <si>
    <t>RNA 58-1</t>
  </si>
  <si>
    <t>RNA 54-2</t>
  </si>
  <si>
    <t>RNA 54-1</t>
  </si>
  <si>
    <t>RNA 50-7</t>
  </si>
  <si>
    <t>RNA 50-6</t>
  </si>
  <si>
    <t>RNA 50-5</t>
  </si>
  <si>
    <t>RNA 50-4</t>
  </si>
  <si>
    <t>RNA 50-3</t>
  </si>
  <si>
    <t>RNA 50-2</t>
  </si>
  <si>
    <t>RNA 50-1</t>
  </si>
  <si>
    <t>RNA 42-2</t>
  </si>
  <si>
    <t>RNA 42-1</t>
  </si>
  <si>
    <t>RNA 38-1</t>
  </si>
  <si>
    <t>RNA 34-2</t>
  </si>
  <si>
    <t>RNA 34-1</t>
  </si>
  <si>
    <t>RNA 33-3</t>
  </si>
  <si>
    <t>RNA 33-2</t>
  </si>
  <si>
    <t>RNA 33-1</t>
  </si>
  <si>
    <t>RNA 28-3</t>
  </si>
  <si>
    <t>RNA 28-2</t>
  </si>
  <si>
    <t>RNA 28-1</t>
  </si>
  <si>
    <t>RNA 24-2</t>
  </si>
  <si>
    <t>RNA 24-1</t>
  </si>
  <si>
    <t>RNA 20-3</t>
  </si>
  <si>
    <t>RNA 20-2</t>
  </si>
  <si>
    <t>RNA 20-1</t>
  </si>
  <si>
    <t>RNA 19-3</t>
  </si>
  <si>
    <t>RNA 19-2</t>
  </si>
  <si>
    <t>RNA 19-1</t>
  </si>
  <si>
    <t>RNA 16-3</t>
  </si>
  <si>
    <t>RNA 16-2</t>
  </si>
  <si>
    <t>RNA 16-1</t>
  </si>
  <si>
    <t>RNA 15-3</t>
  </si>
  <si>
    <t>RNA 15-2</t>
  </si>
  <si>
    <t>RNA 15-1</t>
  </si>
  <si>
    <t>RNA 14-2</t>
  </si>
  <si>
    <t>RNA 14-1</t>
  </si>
  <si>
    <t>RNA 00-1</t>
  </si>
  <si>
    <t>RNA 00-3</t>
  </si>
  <si>
    <t>RNA 01-1</t>
  </si>
  <si>
    <t>RNA 18-1</t>
  </si>
  <si>
    <t>RNA 02-1</t>
  </si>
  <si>
    <t>RNA 23-1</t>
  </si>
  <si>
    <t>RNA 25-1</t>
  </si>
  <si>
    <t>RNA 03-1</t>
  </si>
  <si>
    <t>RNA 03-2</t>
  </si>
  <si>
    <t>RNA 35-1</t>
  </si>
  <si>
    <t>RNA 04-1</t>
  </si>
  <si>
    <t>RNA 05-1</t>
  </si>
  <si>
    <t>RNA 05-2</t>
  </si>
  <si>
    <t>RNA 53-1</t>
  </si>
  <si>
    <t>RNA 57-1</t>
  </si>
  <si>
    <t>RNA 06-1</t>
  </si>
  <si>
    <t>RNA 08-1</t>
  </si>
  <si>
    <t>RNA 09-1</t>
  </si>
  <si>
    <t>RNA 09-2</t>
  </si>
  <si>
    <t>RNA 00-2</t>
  </si>
  <si>
    <t>pORF0</t>
  </si>
  <si>
    <t>mRNA start</t>
  </si>
  <si>
    <t>mRNA end</t>
  </si>
  <si>
    <t>exons</t>
  </si>
  <si>
    <t>RNA 07-1</t>
  </si>
  <si>
    <t>Strand</t>
  </si>
  <si>
    <t>+</t>
  </si>
  <si>
    <t>pORF2</t>
  </si>
  <si>
    <t>pORF7</t>
  </si>
  <si>
    <t>pORF9</t>
  </si>
  <si>
    <t>pORF10</t>
  </si>
  <si>
    <t>pORF11</t>
  </si>
  <si>
    <t>pORF12</t>
  </si>
  <si>
    <t>pORF13</t>
  </si>
  <si>
    <t>pORF17</t>
  </si>
  <si>
    <t>pORF21</t>
  </si>
  <si>
    <t>pORF48</t>
  </si>
  <si>
    <t>pORF41</t>
  </si>
  <si>
    <t>pORF39</t>
  </si>
  <si>
    <t>pORF36</t>
  </si>
  <si>
    <t>pORF22</t>
  </si>
  <si>
    <t>pORF26</t>
  </si>
  <si>
    <t>pORF27</t>
  </si>
  <si>
    <t>pORF29</t>
  </si>
  <si>
    <t>pORF30</t>
  </si>
  <si>
    <t>pORF32</t>
  </si>
  <si>
    <t>pORF40</t>
  </si>
  <si>
    <t>pORF43</t>
  </si>
  <si>
    <t>pORF44</t>
  </si>
  <si>
    <t>pORF46</t>
  </si>
  <si>
    <t>pORF47</t>
  </si>
  <si>
    <t>pORF49</t>
  </si>
  <si>
    <t>pORF51</t>
  </si>
  <si>
    <t>pORF52</t>
  </si>
  <si>
    <t>pORF55</t>
  </si>
  <si>
    <t>pORF56</t>
  </si>
  <si>
    <t>pORF64</t>
  </si>
  <si>
    <t>pORF66</t>
  </si>
  <si>
    <t>pVLT</t>
  </si>
  <si>
    <t>pORF63</t>
  </si>
  <si>
    <t>pVLT-ORF63</t>
  </si>
  <si>
    <t>pORF63-N+</t>
  </si>
  <si>
    <t>Protein</t>
  </si>
  <si>
    <t>CPC2 coding_probability</t>
  </si>
  <si>
    <t>CPC2 prediction</t>
  </si>
  <si>
    <t>Kinetic class</t>
  </si>
  <si>
    <t>-</t>
  </si>
  <si>
    <t>RNA 13.5-1</t>
  </si>
  <si>
    <t>Status</t>
  </si>
  <si>
    <t>canonical</t>
  </si>
  <si>
    <t>canonical (5' extends across termini)</t>
  </si>
  <si>
    <t>n.d.</t>
  </si>
  <si>
    <t>pORF1</t>
  </si>
  <si>
    <t>pORF3</t>
  </si>
  <si>
    <t>pORF4</t>
  </si>
  <si>
    <t>pORF6</t>
  </si>
  <si>
    <t>pORF8</t>
  </si>
  <si>
    <t>pORF15</t>
  </si>
  <si>
    <t>pORF25</t>
  </si>
  <si>
    <t>pORF16</t>
  </si>
  <si>
    <t>pORF18</t>
  </si>
  <si>
    <t>pORF28</t>
  </si>
  <si>
    <t>pORF19</t>
  </si>
  <si>
    <t>pORF24</t>
  </si>
  <si>
    <t>variant (3' truncation)</t>
  </si>
  <si>
    <t>variant (5' truncation)</t>
  </si>
  <si>
    <t>canonical (3' extended UTR)</t>
  </si>
  <si>
    <t>canonical (5' extended UTR)</t>
  </si>
  <si>
    <t>pORF20</t>
  </si>
  <si>
    <t>variant (5' truncation + 3' extended UTR)</t>
  </si>
  <si>
    <t>pORF23</t>
  </si>
  <si>
    <t>variant (internally spliced)</t>
  </si>
  <si>
    <t xml:space="preserve">partial fusion of pORF24 N terminal and novel peptide </t>
  </si>
  <si>
    <t>N' terminal truncated pORF20</t>
  </si>
  <si>
    <t>N' terminal truncated pORF29</t>
  </si>
  <si>
    <t>N' terminal truncated pORF3</t>
  </si>
  <si>
    <t>pORF31 [ gB ]</t>
  </si>
  <si>
    <t>pORF33</t>
  </si>
  <si>
    <t>pORF34</t>
  </si>
  <si>
    <t>pORF35</t>
  </si>
  <si>
    <t>pORF33.5</t>
  </si>
  <si>
    <t>pORF38</t>
  </si>
  <si>
    <t>pORF37 [ gH ]</t>
  </si>
  <si>
    <t>pORF42</t>
  </si>
  <si>
    <t>C' terminal truncated pORF42</t>
  </si>
  <si>
    <t>variant (alternative splicing)</t>
  </si>
  <si>
    <t>RNA 48-2</t>
  </si>
  <si>
    <t>RNA 48-3</t>
  </si>
  <si>
    <t>pORF50 [ gM ]</t>
  </si>
  <si>
    <t xml:space="preserve">partial fusion of pORF48 N terminal and novel peptide </t>
  </si>
  <si>
    <t>pORF53</t>
  </si>
  <si>
    <t>pORF54</t>
  </si>
  <si>
    <t>pORF57</t>
  </si>
  <si>
    <t>pORF58</t>
  </si>
  <si>
    <t>pORF59</t>
  </si>
  <si>
    <t>pORF60 [ gL ]</t>
  </si>
  <si>
    <t>pORF61</t>
  </si>
  <si>
    <t>pORF62</t>
  </si>
  <si>
    <t>pORF65</t>
  </si>
  <si>
    <t>canonical (alternative 5' UTR)</t>
  </si>
  <si>
    <t>pORF14 [ gC ]</t>
  </si>
  <si>
    <t>no peptide</t>
  </si>
  <si>
    <t>non-coding</t>
  </si>
  <si>
    <t>pORF9A [ gN ]</t>
  </si>
  <si>
    <t>n.a.</t>
  </si>
  <si>
    <t>N' terminal truncated pORF40</t>
  </si>
  <si>
    <t>novel?</t>
  </si>
  <si>
    <t>N' terminal truncated pORF54</t>
  </si>
  <si>
    <t>N' terminal truncated pORF61</t>
  </si>
  <si>
    <t>N' terminal truncated pORF62</t>
  </si>
  <si>
    <t>multiple shorter peptides</t>
  </si>
  <si>
    <t>canonical (3' UTR truncated)</t>
  </si>
  <si>
    <t>canonical (5' UTR extended, 3' UTR truncated)</t>
  </si>
  <si>
    <t>canonical (5' UTR extended)</t>
  </si>
  <si>
    <t>fusion of pORF12 &amp; pORF13</t>
  </si>
  <si>
    <t>pORF68 [ gE ]</t>
  </si>
  <si>
    <t>pORF67 [ gI ]</t>
  </si>
  <si>
    <t>pORF5 [ gK ]</t>
  </si>
  <si>
    <t>variant (fusion of coding domains)</t>
  </si>
  <si>
    <t>variant (fusion - N' terminal extended coding domain)</t>
  </si>
  <si>
    <t>variant (fusion - alternative 5' UTR)</t>
  </si>
  <si>
    <t>RNA VLT-ly</t>
  </si>
  <si>
    <t>RNA VLT</t>
  </si>
  <si>
    <t>CHX (raw counts)</t>
  </si>
  <si>
    <t>PAA (raw counts)</t>
  </si>
  <si>
    <t>UTR (24 hpi) raw counts</t>
  </si>
  <si>
    <t>UTR (96hpi) raw counts</t>
  </si>
  <si>
    <t>CHX ( TPM)</t>
  </si>
  <si>
    <t>PAA ( TPM)</t>
  </si>
  <si>
    <t>UTR (24 hpi)  TPM</t>
  </si>
  <si>
    <t>UTR (96hpi)  TPM</t>
  </si>
  <si>
    <t>IE</t>
  </si>
  <si>
    <t>E</t>
  </si>
  <si>
    <t>LL</t>
  </si>
  <si>
    <t>TL</t>
  </si>
  <si>
    <t>UL55</t>
  </si>
  <si>
    <t>UL53</t>
  </si>
  <si>
    <t>UL52</t>
  </si>
  <si>
    <t>UL51</t>
  </si>
  <si>
    <t>UL50</t>
  </si>
  <si>
    <t>UL54 (ICP27)</t>
  </si>
  <si>
    <t>UL49 (VP22)</t>
  </si>
  <si>
    <t>UL49.5</t>
  </si>
  <si>
    <t>UL48 (VP16)</t>
  </si>
  <si>
    <t>UL47 (VP13/14)</t>
  </si>
  <si>
    <t>UL46 (VP11/12)</t>
  </si>
  <si>
    <t>UL44</t>
  </si>
  <si>
    <t>UL43</t>
  </si>
  <si>
    <t>UL42</t>
  </si>
  <si>
    <t>UL41 (vhs)</t>
  </si>
  <si>
    <t>UL40</t>
  </si>
  <si>
    <t>UL39</t>
  </si>
  <si>
    <t>UL38 (VP19C)</t>
  </si>
  <si>
    <t>UL7</t>
  </si>
  <si>
    <t>UL37</t>
  </si>
  <si>
    <t>UL36 (VP1/2)</t>
  </si>
  <si>
    <t>UL35 (VP26)</t>
  </si>
  <si>
    <t>UL34</t>
  </si>
  <si>
    <t>UL33</t>
  </si>
  <si>
    <t>UL32</t>
  </si>
  <si>
    <t>UL31</t>
  </si>
  <si>
    <t>UL30</t>
  </si>
  <si>
    <t>UL29 (ICP8)</t>
  </si>
  <si>
    <t>UL28</t>
  </si>
  <si>
    <t>UL27</t>
  </si>
  <si>
    <t>UL26</t>
  </si>
  <si>
    <t>UL26.5</t>
  </si>
  <si>
    <t>UL25</t>
  </si>
  <si>
    <t>UL24</t>
  </si>
  <si>
    <t>UL23 (tk)</t>
  </si>
  <si>
    <t>UL22</t>
  </si>
  <si>
    <t>UL21</t>
  </si>
  <si>
    <t>UL20</t>
  </si>
  <si>
    <t>UL19 (ICP5)</t>
  </si>
  <si>
    <t>UL18 (VP23)</t>
  </si>
  <si>
    <t>UL15</t>
  </si>
  <si>
    <t>UL17</t>
  </si>
  <si>
    <t>UL16</t>
  </si>
  <si>
    <t>UL14</t>
  </si>
  <si>
    <t>UL13</t>
  </si>
  <si>
    <t>UL12</t>
  </si>
  <si>
    <t>UL11</t>
  </si>
  <si>
    <t>UL10</t>
  </si>
  <si>
    <t>UL9</t>
  </si>
  <si>
    <t>UL8</t>
  </si>
  <si>
    <t>UL6</t>
  </si>
  <si>
    <t>UL5</t>
  </si>
  <si>
    <t>UL4</t>
  </si>
  <si>
    <t>UL3</t>
  </si>
  <si>
    <t>UL2</t>
  </si>
  <si>
    <t>UL1</t>
  </si>
  <si>
    <t>RL2 (ICP0)</t>
  </si>
  <si>
    <t>RS1 (ICP4)</t>
  </si>
  <si>
    <t>US1 (ICP22)</t>
  </si>
  <si>
    <t>US10</t>
  </si>
  <si>
    <t>US9</t>
  </si>
  <si>
    <t>US3</t>
  </si>
  <si>
    <t>US7</t>
  </si>
  <si>
    <t>US8</t>
  </si>
  <si>
    <t>LAT</t>
  </si>
  <si>
    <t>none</t>
  </si>
  <si>
    <t>HSV orthologue</t>
  </si>
  <si>
    <t>growth defect</t>
  </si>
  <si>
    <t>Essential protein? (Zhang et al. 2010)</t>
  </si>
  <si>
    <t>no</t>
  </si>
  <si>
    <t>yes</t>
  </si>
  <si>
    <t>tissue-specific</t>
  </si>
  <si>
    <t>RNA 09A-1</t>
  </si>
  <si>
    <t>RNA 09A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6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ont="1" applyFill="1" applyAlignment="1">
      <alignment horizontal="center"/>
    </xf>
    <xf numFmtId="0" fontId="2" fillId="0" borderId="0" xfId="0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1" fontId="0" fillId="2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164" fontId="0" fillId="5" borderId="0" xfId="0" applyNumberFormat="1" applyFill="1" applyAlignment="1">
      <alignment horizontal="center"/>
    </xf>
    <xf numFmtId="0" fontId="0" fillId="6" borderId="0" xfId="0" applyFill="1" applyAlignment="1">
      <alignment horizontal="center"/>
    </xf>
    <xf numFmtId="164" fontId="0" fillId="6" borderId="0" xfId="0" applyNumberFormat="1" applyFill="1" applyAlignment="1">
      <alignment horizontal="center"/>
    </xf>
    <xf numFmtId="1" fontId="0" fillId="0" borderId="0" xfId="0" applyNumberFormat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18"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b val="0"/>
        <i val="0"/>
        <color theme="1"/>
      </font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37"/>
  <sheetViews>
    <sheetView tabSelected="1" zoomScale="55" zoomScaleNormal="55" workbookViewId="0">
      <selection activeCell="K24" sqref="K24"/>
    </sheetView>
  </sheetViews>
  <sheetFormatPr defaultColWidth="8.85546875" defaultRowHeight="15" x14ac:dyDescent="0.25"/>
  <cols>
    <col min="1" max="1" width="16" style="1" customWidth="1"/>
    <col min="2" max="2" width="21.85546875" style="1" customWidth="1"/>
    <col min="3" max="3" width="53.140625" style="1" customWidth="1"/>
    <col min="4" max="4" width="42.85546875" style="1" customWidth="1"/>
    <col min="5" max="5" width="14.140625" style="1" customWidth="1"/>
    <col min="6" max="6" width="17.28515625" style="1" customWidth="1"/>
    <col min="7" max="7" width="9.42578125" style="1" customWidth="1"/>
    <col min="8" max="8" width="11.85546875" style="7" bestFit="1" customWidth="1"/>
    <col min="9" max="9" width="10.85546875" style="7" bestFit="1" customWidth="1"/>
    <col min="10" max="10" width="6.140625" style="7" bestFit="1" customWidth="1"/>
    <col min="11" max="11" width="23.42578125" style="6" bestFit="1" customWidth="1"/>
    <col min="12" max="12" width="25.42578125" style="5" customWidth="1"/>
    <col min="13" max="13" width="17.140625" style="1" customWidth="1"/>
    <col min="14" max="14" width="17.42578125" style="1" bestFit="1" customWidth="1"/>
    <col min="15" max="15" width="17.140625" style="1" bestFit="1" customWidth="1"/>
    <col min="16" max="16" width="23.42578125" style="1" bestFit="1" customWidth="1"/>
    <col min="17" max="17" width="22.140625" style="1" customWidth="1"/>
    <col min="18" max="18" width="9.42578125" style="1" bestFit="1" customWidth="1"/>
    <col min="19" max="19" width="9.7109375" style="1" bestFit="1" customWidth="1"/>
    <col min="20" max="20" width="14.42578125" style="1" bestFit="1" customWidth="1"/>
    <col min="21" max="21" width="14.140625" style="1" bestFit="1" customWidth="1"/>
  </cols>
  <sheetData>
    <row r="1" spans="1:21" ht="27" customHeight="1" x14ac:dyDescent="0.25">
      <c r="A1" s="17" t="s">
        <v>3</v>
      </c>
      <c r="B1" s="17" t="s">
        <v>177</v>
      </c>
      <c r="C1" s="17" t="s">
        <v>180</v>
      </c>
      <c r="D1" s="17" t="s">
        <v>174</v>
      </c>
      <c r="E1" s="18" t="s">
        <v>335</v>
      </c>
      <c r="F1" s="18" t="s">
        <v>333</v>
      </c>
      <c r="G1" s="17" t="s">
        <v>137</v>
      </c>
      <c r="H1" s="18" t="s">
        <v>133</v>
      </c>
      <c r="I1" s="18" t="s">
        <v>134</v>
      </c>
      <c r="J1" s="18" t="s">
        <v>135</v>
      </c>
      <c r="K1" s="19" t="s">
        <v>0</v>
      </c>
      <c r="L1" s="20" t="s">
        <v>175</v>
      </c>
      <c r="M1" s="17" t="s">
        <v>176</v>
      </c>
      <c r="N1" s="17" t="s">
        <v>255</v>
      </c>
      <c r="O1" s="17" t="s">
        <v>256</v>
      </c>
      <c r="P1" s="17" t="s">
        <v>257</v>
      </c>
      <c r="Q1" s="17" t="s">
        <v>258</v>
      </c>
      <c r="R1" s="18" t="s">
        <v>259</v>
      </c>
      <c r="S1" s="18" t="s">
        <v>260</v>
      </c>
      <c r="T1" s="18" t="s">
        <v>261</v>
      </c>
      <c r="U1" s="18" t="s">
        <v>262</v>
      </c>
    </row>
    <row r="2" spans="1:21" x14ac:dyDescent="0.25">
      <c r="A2" s="22" t="s">
        <v>112</v>
      </c>
      <c r="B2" s="23" t="s">
        <v>263</v>
      </c>
      <c r="C2" s="9" t="s">
        <v>182</v>
      </c>
      <c r="D2" s="1" t="s">
        <v>132</v>
      </c>
      <c r="E2" s="21" t="s">
        <v>334</v>
      </c>
      <c r="F2" s="3" t="s">
        <v>332</v>
      </c>
      <c r="G2" s="1" t="s">
        <v>138</v>
      </c>
      <c r="H2" s="7">
        <v>435</v>
      </c>
      <c r="I2" s="7">
        <v>1072</v>
      </c>
      <c r="J2" s="7">
        <v>2</v>
      </c>
      <c r="K2" s="6">
        <v>129</v>
      </c>
      <c r="L2" s="5">
        <v>0.924844</v>
      </c>
      <c r="M2" s="1" t="s">
        <v>1</v>
      </c>
      <c r="N2" s="1">
        <v>31</v>
      </c>
      <c r="O2" s="1">
        <v>187</v>
      </c>
      <c r="P2" s="1">
        <v>571</v>
      </c>
      <c r="Q2" s="1">
        <v>1879</v>
      </c>
      <c r="R2" s="21">
        <v>34216.335540838852</v>
      </c>
      <c r="S2" s="21">
        <v>32163.742690058476</v>
      </c>
      <c r="T2" s="21">
        <v>12328.885434209957</v>
      </c>
      <c r="U2" s="21">
        <v>13318.306824303252</v>
      </c>
    </row>
    <row r="3" spans="1:21" x14ac:dyDescent="0.25">
      <c r="A3" s="22" t="s">
        <v>131</v>
      </c>
      <c r="B3" s="23" t="s">
        <v>263</v>
      </c>
      <c r="C3" s="9" t="s">
        <v>197</v>
      </c>
      <c r="D3" s="10" t="s">
        <v>183</v>
      </c>
      <c r="E3" s="21" t="s">
        <v>236</v>
      </c>
      <c r="F3" s="1" t="s">
        <v>236</v>
      </c>
      <c r="G3" s="1" t="s">
        <v>138</v>
      </c>
      <c r="H3" s="7">
        <v>161</v>
      </c>
      <c r="I3" s="7">
        <v>1072</v>
      </c>
      <c r="J3" s="7">
        <v>2</v>
      </c>
      <c r="K3" s="11">
        <v>69</v>
      </c>
      <c r="L3" s="5">
        <v>0.21</v>
      </c>
      <c r="M3" s="10" t="s">
        <v>234</v>
      </c>
      <c r="N3" s="1">
        <v>28</v>
      </c>
      <c r="O3" s="1">
        <v>62</v>
      </c>
      <c r="P3" s="1">
        <v>251</v>
      </c>
      <c r="Q3" s="1">
        <v>461</v>
      </c>
      <c r="R3" s="21">
        <v>30905.077262693158</v>
      </c>
      <c r="S3" s="21">
        <v>10663.914688682491</v>
      </c>
      <c r="T3" s="21">
        <v>5419.5275726562159</v>
      </c>
      <c r="U3" s="21">
        <v>3267.5569164469398</v>
      </c>
    </row>
    <row r="4" spans="1:21" x14ac:dyDescent="0.25">
      <c r="A4" s="10" t="s">
        <v>113</v>
      </c>
      <c r="B4" s="24" t="s">
        <v>264</v>
      </c>
      <c r="C4" s="9" t="s">
        <v>181</v>
      </c>
      <c r="D4" s="1" t="s">
        <v>132</v>
      </c>
      <c r="E4" s="7" t="s">
        <v>334</v>
      </c>
      <c r="F4" s="3" t="s">
        <v>332</v>
      </c>
      <c r="G4" s="1" t="s">
        <v>138</v>
      </c>
      <c r="H4" s="7">
        <v>124782</v>
      </c>
      <c r="I4" s="7">
        <v>1072</v>
      </c>
      <c r="J4" s="7">
        <v>2</v>
      </c>
      <c r="K4" s="6">
        <v>129</v>
      </c>
      <c r="L4" s="5">
        <v>0.924844</v>
      </c>
      <c r="M4" s="1" t="s">
        <v>1</v>
      </c>
      <c r="N4" s="1">
        <v>0</v>
      </c>
      <c r="O4" s="1">
        <v>12</v>
      </c>
      <c r="P4" s="1">
        <v>49</v>
      </c>
      <c r="Q4" s="1">
        <v>311</v>
      </c>
      <c r="R4" s="8">
        <v>0</v>
      </c>
      <c r="S4" s="7">
        <v>2063.9834881320949</v>
      </c>
      <c r="T4" s="7">
        <v>1057.9954225504166</v>
      </c>
      <c r="U4" s="7">
        <v>2204.3605228091064</v>
      </c>
    </row>
    <row r="5" spans="1:21" x14ac:dyDescent="0.25">
      <c r="A5" s="10" t="s">
        <v>114</v>
      </c>
      <c r="B5" s="24" t="s">
        <v>264</v>
      </c>
      <c r="C5" s="9" t="s">
        <v>181</v>
      </c>
      <c r="D5" s="1" t="s">
        <v>184</v>
      </c>
      <c r="E5" s="7" t="s">
        <v>336</v>
      </c>
      <c r="F5" s="3" t="s">
        <v>332</v>
      </c>
      <c r="G5" s="1" t="s">
        <v>178</v>
      </c>
      <c r="H5" s="1">
        <v>571</v>
      </c>
      <c r="I5" s="1">
        <v>989</v>
      </c>
      <c r="J5" s="1">
        <v>1</v>
      </c>
      <c r="K5" s="6">
        <v>108</v>
      </c>
      <c r="L5" s="5">
        <v>0.77464599999999995</v>
      </c>
      <c r="M5" s="1" t="s">
        <v>1</v>
      </c>
      <c r="N5" s="1">
        <v>1</v>
      </c>
      <c r="O5" s="1">
        <v>21</v>
      </c>
      <c r="P5" s="1">
        <v>51</v>
      </c>
      <c r="Q5" s="1">
        <v>92</v>
      </c>
      <c r="R5" s="7">
        <v>1103.7527593818984</v>
      </c>
      <c r="S5" s="7">
        <v>3611.971104231166</v>
      </c>
      <c r="T5" s="7">
        <v>1101.1789091851276</v>
      </c>
      <c r="U5" s="7">
        <v>652.09378809787074</v>
      </c>
    </row>
    <row r="6" spans="1:21" x14ac:dyDescent="0.25">
      <c r="A6" s="10" t="s">
        <v>116</v>
      </c>
      <c r="B6" s="24" t="s">
        <v>264</v>
      </c>
      <c r="C6" s="9" t="s">
        <v>181</v>
      </c>
      <c r="D6" s="1" t="s">
        <v>139</v>
      </c>
      <c r="E6" s="7" t="s">
        <v>336</v>
      </c>
      <c r="F6" s="3" t="s">
        <v>332</v>
      </c>
      <c r="G6" s="1" t="s">
        <v>138</v>
      </c>
      <c r="H6" s="7">
        <v>1158</v>
      </c>
      <c r="I6" s="7">
        <v>1884</v>
      </c>
      <c r="J6" s="7">
        <v>1</v>
      </c>
      <c r="K6" s="6">
        <v>221</v>
      </c>
      <c r="L6" s="5">
        <v>0.99901200000000001</v>
      </c>
      <c r="M6" s="1" t="s">
        <v>1</v>
      </c>
      <c r="N6" s="1">
        <v>1</v>
      </c>
      <c r="O6" s="1">
        <v>12</v>
      </c>
      <c r="P6" s="1">
        <v>112</v>
      </c>
      <c r="Q6" s="1">
        <v>382</v>
      </c>
      <c r="R6" s="7">
        <v>1103.7527593818984</v>
      </c>
      <c r="S6" s="7">
        <v>2063.9834881320949</v>
      </c>
      <c r="T6" s="7">
        <v>2418.2752515438096</v>
      </c>
      <c r="U6" s="7">
        <v>2707.6068157976806</v>
      </c>
    </row>
    <row r="7" spans="1:21" x14ac:dyDescent="0.25">
      <c r="A7" s="10" t="s">
        <v>119</v>
      </c>
      <c r="B7" s="24" t="s">
        <v>264</v>
      </c>
      <c r="C7" s="9" t="s">
        <v>181</v>
      </c>
      <c r="D7" s="1" t="s">
        <v>185</v>
      </c>
      <c r="E7" s="7" t="s">
        <v>336</v>
      </c>
      <c r="F7" s="1" t="s">
        <v>267</v>
      </c>
      <c r="G7" s="1" t="s">
        <v>178</v>
      </c>
      <c r="H7" s="1">
        <v>1871</v>
      </c>
      <c r="I7" s="1">
        <v>2483</v>
      </c>
      <c r="J7" s="1">
        <v>1</v>
      </c>
      <c r="K7" s="6">
        <v>179</v>
      </c>
      <c r="L7" s="5">
        <v>0.99417</v>
      </c>
      <c r="M7" s="1" t="s">
        <v>1</v>
      </c>
      <c r="N7" s="1">
        <v>6</v>
      </c>
      <c r="O7" s="1">
        <v>103</v>
      </c>
      <c r="P7" s="1">
        <v>824</v>
      </c>
      <c r="Q7" s="1">
        <v>1951</v>
      </c>
      <c r="R7" s="7">
        <v>6622.5165562913908</v>
      </c>
      <c r="S7" s="7">
        <v>17715.858273133814</v>
      </c>
      <c r="T7" s="7">
        <v>17791.596493500885</v>
      </c>
      <c r="U7" s="7">
        <v>13828.641093249413</v>
      </c>
    </row>
    <row r="8" spans="1:21" x14ac:dyDescent="0.25">
      <c r="A8" s="10" t="s">
        <v>120</v>
      </c>
      <c r="B8" s="24" t="s">
        <v>264</v>
      </c>
      <c r="C8" s="9" t="s">
        <v>197</v>
      </c>
      <c r="D8" s="1" t="s">
        <v>207</v>
      </c>
      <c r="E8" s="7" t="s">
        <v>236</v>
      </c>
      <c r="F8" s="1" t="s">
        <v>236</v>
      </c>
      <c r="G8" s="1" t="s">
        <v>178</v>
      </c>
      <c r="H8" s="1">
        <v>1871</v>
      </c>
      <c r="I8" s="1">
        <v>2371</v>
      </c>
      <c r="J8" s="1">
        <v>1</v>
      </c>
      <c r="K8" s="6">
        <v>91</v>
      </c>
      <c r="L8" s="5">
        <v>0.43520900000000001</v>
      </c>
      <c r="M8" s="10" t="s">
        <v>234</v>
      </c>
      <c r="N8" s="1">
        <v>3</v>
      </c>
      <c r="O8" s="1">
        <v>43</v>
      </c>
      <c r="P8" s="1">
        <v>412</v>
      </c>
      <c r="Q8" s="1">
        <v>687</v>
      </c>
      <c r="R8" s="7">
        <v>3311.2582781456954</v>
      </c>
      <c r="S8" s="7">
        <v>7395.9408324733404</v>
      </c>
      <c r="T8" s="7">
        <v>8895.7982467504426</v>
      </c>
      <c r="U8" s="7">
        <v>4869.439482861274</v>
      </c>
    </row>
    <row r="9" spans="1:21" x14ac:dyDescent="0.25">
      <c r="A9" s="22" t="s">
        <v>122</v>
      </c>
      <c r="B9" s="23" t="s">
        <v>263</v>
      </c>
      <c r="C9" s="9" t="s">
        <v>181</v>
      </c>
      <c r="D9" s="1" t="s">
        <v>186</v>
      </c>
      <c r="E9" s="7" t="s">
        <v>337</v>
      </c>
      <c r="F9" s="1" t="s">
        <v>272</v>
      </c>
      <c r="G9" s="1" t="s">
        <v>178</v>
      </c>
      <c r="H9" s="1">
        <v>2577</v>
      </c>
      <c r="I9" s="1">
        <v>4181</v>
      </c>
      <c r="J9" s="1">
        <v>1</v>
      </c>
      <c r="K9" s="6">
        <v>452</v>
      </c>
      <c r="L9" s="5">
        <v>1</v>
      </c>
      <c r="M9" s="1" t="s">
        <v>1</v>
      </c>
      <c r="N9" s="1">
        <v>260</v>
      </c>
      <c r="O9" s="1">
        <v>297</v>
      </c>
      <c r="P9" s="1">
        <v>1111</v>
      </c>
      <c r="Q9" s="1">
        <v>1652</v>
      </c>
      <c r="R9" s="7">
        <v>286975.71743929363</v>
      </c>
      <c r="S9" s="7">
        <v>51083.591331269352</v>
      </c>
      <c r="T9" s="7">
        <v>23988.426825581897</v>
      </c>
      <c r="U9" s="7">
        <v>11709.336281931332</v>
      </c>
    </row>
    <row r="10" spans="1:21" x14ac:dyDescent="0.25">
      <c r="A10" s="25" t="s">
        <v>123</v>
      </c>
      <c r="B10" s="26" t="s">
        <v>265</v>
      </c>
      <c r="C10" s="9" t="s">
        <v>181</v>
      </c>
      <c r="D10" s="1" t="s">
        <v>249</v>
      </c>
      <c r="E10" s="29" t="s">
        <v>337</v>
      </c>
      <c r="F10" s="32" t="s">
        <v>268</v>
      </c>
      <c r="G10" s="1" t="s">
        <v>178</v>
      </c>
      <c r="H10" s="1">
        <v>2577</v>
      </c>
      <c r="I10" s="1">
        <v>5688</v>
      </c>
      <c r="J10" s="1">
        <v>1</v>
      </c>
      <c r="K10" s="6">
        <v>340</v>
      </c>
      <c r="L10" s="5">
        <v>1</v>
      </c>
      <c r="M10" s="1" t="s">
        <v>1</v>
      </c>
      <c r="N10" s="1">
        <v>0</v>
      </c>
      <c r="O10" s="1">
        <v>5</v>
      </c>
      <c r="P10" s="1">
        <v>90</v>
      </c>
      <c r="Q10" s="1">
        <v>337</v>
      </c>
      <c r="R10" s="7">
        <v>0</v>
      </c>
      <c r="S10" s="7">
        <v>859.99312005503953</v>
      </c>
      <c r="T10" s="7">
        <v>1943.2568985619901</v>
      </c>
      <c r="U10" s="7">
        <v>2388.6478977063312</v>
      </c>
    </row>
    <row r="11" spans="1:21" x14ac:dyDescent="0.25">
      <c r="A11" s="25" t="s">
        <v>124</v>
      </c>
      <c r="B11" s="26" t="s">
        <v>265</v>
      </c>
      <c r="C11" s="9" t="s">
        <v>181</v>
      </c>
      <c r="D11" s="1" t="s">
        <v>249</v>
      </c>
      <c r="E11" s="29" t="s">
        <v>337</v>
      </c>
      <c r="F11" s="32"/>
      <c r="G11" s="1" t="s">
        <v>178</v>
      </c>
      <c r="H11" s="1">
        <v>2577</v>
      </c>
      <c r="I11" s="1">
        <v>5516</v>
      </c>
      <c r="J11" s="1">
        <v>1</v>
      </c>
      <c r="K11" s="6">
        <v>340</v>
      </c>
      <c r="L11" s="5">
        <v>1</v>
      </c>
      <c r="M11" s="1" t="s">
        <v>1</v>
      </c>
      <c r="N11" s="1">
        <v>0</v>
      </c>
      <c r="O11" s="1">
        <v>5</v>
      </c>
      <c r="P11" s="1">
        <v>92</v>
      </c>
      <c r="Q11" s="1">
        <v>319</v>
      </c>
      <c r="R11" s="7">
        <v>0</v>
      </c>
      <c r="S11" s="7">
        <v>859.99312005503953</v>
      </c>
      <c r="T11" s="7">
        <v>1986.4403851967008</v>
      </c>
      <c r="U11" s="7">
        <v>2261.064330469791</v>
      </c>
    </row>
    <row r="12" spans="1:21" x14ac:dyDescent="0.25">
      <c r="A12" s="10" t="s">
        <v>127</v>
      </c>
      <c r="B12" s="24" t="s">
        <v>264</v>
      </c>
      <c r="C12" s="9" t="s">
        <v>181</v>
      </c>
      <c r="D12" s="1" t="s">
        <v>187</v>
      </c>
      <c r="E12" s="7" t="s">
        <v>337</v>
      </c>
      <c r="F12" s="1" t="s">
        <v>269</v>
      </c>
      <c r="G12" s="1" t="s">
        <v>178</v>
      </c>
      <c r="H12" s="1">
        <v>2577</v>
      </c>
      <c r="I12" s="1">
        <v>8642</v>
      </c>
      <c r="J12" s="1">
        <v>1</v>
      </c>
      <c r="K12" s="6">
        <v>1083</v>
      </c>
      <c r="L12" s="5">
        <v>1</v>
      </c>
      <c r="M12" s="1" t="s">
        <v>1</v>
      </c>
      <c r="N12" s="1">
        <v>0</v>
      </c>
      <c r="O12" s="1">
        <v>2</v>
      </c>
      <c r="P12" s="1">
        <v>30</v>
      </c>
      <c r="Q12" s="1">
        <v>41</v>
      </c>
      <c r="R12" s="7">
        <v>0</v>
      </c>
      <c r="S12" s="7">
        <v>343.99724802201581</v>
      </c>
      <c r="T12" s="7">
        <v>647.75229952066331</v>
      </c>
      <c r="U12" s="7">
        <v>290.60701426100763</v>
      </c>
    </row>
    <row r="13" spans="1:21" x14ac:dyDescent="0.25">
      <c r="A13" s="25" t="s">
        <v>136</v>
      </c>
      <c r="B13" s="26" t="s">
        <v>265</v>
      </c>
      <c r="C13" s="9" t="s">
        <v>181</v>
      </c>
      <c r="D13" s="1" t="s">
        <v>140</v>
      </c>
      <c r="E13" s="7" t="s">
        <v>338</v>
      </c>
      <c r="F13" s="1" t="s">
        <v>270</v>
      </c>
      <c r="G13" s="1" t="s">
        <v>138</v>
      </c>
      <c r="H13" s="7">
        <v>8453</v>
      </c>
      <c r="I13" s="7">
        <v>9413</v>
      </c>
      <c r="J13" s="7">
        <v>1</v>
      </c>
      <c r="K13" s="6">
        <v>259</v>
      </c>
      <c r="L13" s="5">
        <v>0.99998299999999996</v>
      </c>
      <c r="M13" s="1" t="s">
        <v>1</v>
      </c>
      <c r="N13" s="1">
        <v>2</v>
      </c>
      <c r="O13" s="1">
        <v>9</v>
      </c>
      <c r="P13" s="1">
        <v>165</v>
      </c>
      <c r="Q13" s="1">
        <v>545</v>
      </c>
      <c r="R13" s="7">
        <v>2207.5055187637968</v>
      </c>
      <c r="S13" s="7">
        <v>1547.9876160990714</v>
      </c>
      <c r="T13" s="7">
        <v>3562.6376473636478</v>
      </c>
      <c r="U13" s="7">
        <v>3862.9468968841261</v>
      </c>
    </row>
    <row r="14" spans="1:21" x14ac:dyDescent="0.25">
      <c r="A14" s="10" t="s">
        <v>128</v>
      </c>
      <c r="B14" s="24" t="s">
        <v>264</v>
      </c>
      <c r="C14" s="9" t="s">
        <v>181</v>
      </c>
      <c r="D14" s="1" t="s">
        <v>188</v>
      </c>
      <c r="E14" s="7" t="s">
        <v>336</v>
      </c>
      <c r="F14" s="1" t="s">
        <v>271</v>
      </c>
      <c r="G14" s="1" t="s">
        <v>178</v>
      </c>
      <c r="H14" s="1">
        <v>9410</v>
      </c>
      <c r="I14" s="1">
        <v>10746</v>
      </c>
      <c r="J14" s="1">
        <v>1</v>
      </c>
      <c r="K14" s="6">
        <v>396</v>
      </c>
      <c r="L14" s="5">
        <v>1</v>
      </c>
      <c r="M14" s="1" t="s">
        <v>1</v>
      </c>
      <c r="N14" s="1">
        <v>1</v>
      </c>
      <c r="O14" s="1">
        <v>80</v>
      </c>
      <c r="P14" s="1">
        <v>408</v>
      </c>
      <c r="Q14" s="1">
        <v>383</v>
      </c>
      <c r="R14" s="7">
        <v>1103.7527593818984</v>
      </c>
      <c r="S14" s="7">
        <v>13759.889920880632</v>
      </c>
      <c r="T14" s="7">
        <v>8809.431273481021</v>
      </c>
      <c r="U14" s="7">
        <v>2714.6947917552666</v>
      </c>
    </row>
    <row r="15" spans="1:21" x14ac:dyDescent="0.25">
      <c r="A15" s="22" t="s">
        <v>129</v>
      </c>
      <c r="B15" s="23" t="s">
        <v>263</v>
      </c>
      <c r="C15" s="9" t="s">
        <v>181</v>
      </c>
      <c r="D15" s="1" t="s">
        <v>141</v>
      </c>
      <c r="E15" s="29" t="s">
        <v>337</v>
      </c>
      <c r="F15" s="32" t="s">
        <v>273</v>
      </c>
      <c r="G15" s="1" t="s">
        <v>138</v>
      </c>
      <c r="H15" s="7">
        <v>10952</v>
      </c>
      <c r="I15" s="7">
        <v>11982</v>
      </c>
      <c r="J15" s="7">
        <v>1</v>
      </c>
      <c r="K15" s="6">
        <v>302</v>
      </c>
      <c r="L15" s="5">
        <v>0.99999400000000005</v>
      </c>
      <c r="M15" s="1" t="s">
        <v>1</v>
      </c>
      <c r="N15" s="1">
        <v>24</v>
      </c>
      <c r="O15" s="1">
        <v>696</v>
      </c>
      <c r="P15" s="1">
        <v>6470</v>
      </c>
      <c r="Q15" s="1">
        <v>20148</v>
      </c>
      <c r="R15" s="7">
        <v>26490.066225165563</v>
      </c>
      <c r="S15" s="7">
        <v>119711.04231166151</v>
      </c>
      <c r="T15" s="7">
        <v>139698.57926328972</v>
      </c>
      <c r="U15" s="7">
        <v>142808.5395934337</v>
      </c>
    </row>
    <row r="16" spans="1:21" x14ac:dyDescent="0.25">
      <c r="A16" s="27" t="s">
        <v>130</v>
      </c>
      <c r="B16" s="28" t="s">
        <v>266</v>
      </c>
      <c r="C16" s="9" t="s">
        <v>199</v>
      </c>
      <c r="D16" s="1" t="s">
        <v>141</v>
      </c>
      <c r="E16" s="29" t="s">
        <v>337</v>
      </c>
      <c r="F16" s="32" t="s">
        <v>273</v>
      </c>
      <c r="G16" s="1" t="s">
        <v>138</v>
      </c>
      <c r="H16" s="7">
        <v>9610</v>
      </c>
      <c r="I16" s="7">
        <v>11982</v>
      </c>
      <c r="J16" s="7">
        <v>2</v>
      </c>
      <c r="K16" s="6">
        <v>302</v>
      </c>
      <c r="L16" s="5">
        <v>0.999996</v>
      </c>
      <c r="M16" s="1" t="s">
        <v>1</v>
      </c>
      <c r="N16" s="1">
        <v>0</v>
      </c>
      <c r="O16" s="1">
        <v>0</v>
      </c>
      <c r="P16" s="1">
        <v>3</v>
      </c>
      <c r="Q16" s="1">
        <v>9</v>
      </c>
      <c r="R16" s="7">
        <v>0</v>
      </c>
      <c r="S16" s="7">
        <v>0</v>
      </c>
      <c r="T16" s="7">
        <v>64.775229952066326</v>
      </c>
      <c r="U16" s="7">
        <v>63.79178361826996</v>
      </c>
    </row>
    <row r="17" spans="1:21" x14ac:dyDescent="0.25">
      <c r="A17" s="25" t="s">
        <v>339</v>
      </c>
      <c r="B17" s="26" t="s">
        <v>265</v>
      </c>
      <c r="C17" s="9" t="s">
        <v>181</v>
      </c>
      <c r="D17" s="1" t="s">
        <v>235</v>
      </c>
      <c r="E17" s="29" t="s">
        <v>337</v>
      </c>
      <c r="F17" s="31" t="s">
        <v>274</v>
      </c>
      <c r="G17" s="1" t="s">
        <v>138</v>
      </c>
      <c r="H17" s="7">
        <v>10452</v>
      </c>
      <c r="I17" s="7">
        <v>11982</v>
      </c>
      <c r="J17" s="7">
        <v>1</v>
      </c>
      <c r="K17" s="6">
        <v>86</v>
      </c>
      <c r="L17" s="5">
        <v>0.999996</v>
      </c>
      <c r="M17" s="1" t="s">
        <v>1</v>
      </c>
      <c r="N17" s="1">
        <v>0</v>
      </c>
      <c r="O17" s="1">
        <v>57</v>
      </c>
      <c r="P17" s="1">
        <v>1731</v>
      </c>
      <c r="Q17" s="1">
        <v>4012</v>
      </c>
      <c r="R17" s="7">
        <v>0</v>
      </c>
      <c r="S17" s="7">
        <v>9803.9215686274511</v>
      </c>
      <c r="T17" s="7">
        <v>37375.307682342267</v>
      </c>
      <c r="U17" s="7">
        <v>28436.959541833236</v>
      </c>
    </row>
    <row r="18" spans="1:21" x14ac:dyDescent="0.25">
      <c r="A18" s="27" t="s">
        <v>340</v>
      </c>
      <c r="B18" s="28" t="s">
        <v>266</v>
      </c>
      <c r="C18" s="9" t="s">
        <v>199</v>
      </c>
      <c r="D18" s="1" t="s">
        <v>235</v>
      </c>
      <c r="E18" s="29" t="s">
        <v>337</v>
      </c>
      <c r="F18" s="31" t="s">
        <v>274</v>
      </c>
      <c r="G18" s="1" t="s">
        <v>138</v>
      </c>
      <c r="H18" s="7">
        <v>9610</v>
      </c>
      <c r="I18" s="7">
        <v>11982</v>
      </c>
      <c r="J18" s="7">
        <v>2</v>
      </c>
      <c r="K18" s="6">
        <v>86</v>
      </c>
      <c r="L18" s="5">
        <v>0.999996</v>
      </c>
      <c r="M18" s="1" t="s">
        <v>1</v>
      </c>
      <c r="N18" s="1">
        <v>0</v>
      </c>
      <c r="O18" s="1">
        <v>0</v>
      </c>
      <c r="P18" s="1">
        <v>12</v>
      </c>
      <c r="Q18" s="1">
        <v>15</v>
      </c>
      <c r="R18" s="7">
        <v>0</v>
      </c>
      <c r="S18" s="7">
        <v>0</v>
      </c>
      <c r="T18" s="7">
        <v>259.1009198082653</v>
      </c>
      <c r="U18" s="7">
        <v>106.31963936378328</v>
      </c>
    </row>
    <row r="19" spans="1:21" x14ac:dyDescent="0.25">
      <c r="A19" s="25" t="s">
        <v>57</v>
      </c>
      <c r="B19" s="26" t="s">
        <v>265</v>
      </c>
      <c r="C19" s="9" t="s">
        <v>181</v>
      </c>
      <c r="D19" s="1" t="s">
        <v>142</v>
      </c>
      <c r="E19" s="7" t="s">
        <v>338</v>
      </c>
      <c r="F19" s="1" t="s">
        <v>275</v>
      </c>
      <c r="G19" s="1" t="s">
        <v>138</v>
      </c>
      <c r="H19" s="7">
        <v>12094</v>
      </c>
      <c r="I19" s="7">
        <v>13435</v>
      </c>
      <c r="J19" s="7">
        <v>1</v>
      </c>
      <c r="K19" s="6">
        <v>410</v>
      </c>
      <c r="L19" s="5">
        <v>1</v>
      </c>
      <c r="M19" s="1" t="s">
        <v>1</v>
      </c>
      <c r="N19" s="1">
        <v>2</v>
      </c>
      <c r="O19" s="1">
        <v>15</v>
      </c>
      <c r="P19" s="1">
        <v>522</v>
      </c>
      <c r="Q19" s="1">
        <v>1457</v>
      </c>
      <c r="R19" s="7">
        <v>2207.5055187637968</v>
      </c>
      <c r="S19" s="7">
        <v>2579.9793601651186</v>
      </c>
      <c r="T19" s="7">
        <v>11270.890011659541</v>
      </c>
      <c r="U19" s="7">
        <v>10327.180970202149</v>
      </c>
    </row>
    <row r="20" spans="1:21" x14ac:dyDescent="0.25">
      <c r="A20" s="25" t="s">
        <v>56</v>
      </c>
      <c r="B20" s="26" t="s">
        <v>265</v>
      </c>
      <c r="C20" s="9" t="s">
        <v>181</v>
      </c>
      <c r="D20" s="1" t="s">
        <v>143</v>
      </c>
      <c r="E20" s="7" t="s">
        <v>336</v>
      </c>
      <c r="F20" s="1" t="s">
        <v>276</v>
      </c>
      <c r="G20" s="1" t="s">
        <v>138</v>
      </c>
      <c r="H20" s="7">
        <v>13448</v>
      </c>
      <c r="I20" s="7">
        <v>16144</v>
      </c>
      <c r="J20" s="7">
        <v>1</v>
      </c>
      <c r="K20" s="6">
        <v>819</v>
      </c>
      <c r="L20" s="5">
        <v>1</v>
      </c>
      <c r="M20" s="1" t="s">
        <v>1</v>
      </c>
      <c r="N20" s="1">
        <v>0</v>
      </c>
      <c r="O20" s="1">
        <v>11</v>
      </c>
      <c r="P20" s="1">
        <v>186</v>
      </c>
      <c r="Q20" s="1">
        <v>1365</v>
      </c>
      <c r="R20" s="7">
        <v>0</v>
      </c>
      <c r="S20" s="7">
        <v>1891.984864121087</v>
      </c>
      <c r="T20" s="7">
        <v>4016.064257028112</v>
      </c>
      <c r="U20" s="7">
        <v>9675.0871821042783</v>
      </c>
    </row>
    <row r="21" spans="1:21" x14ac:dyDescent="0.25">
      <c r="A21" s="25" t="s">
        <v>55</v>
      </c>
      <c r="B21" s="26" t="s">
        <v>265</v>
      </c>
      <c r="C21" s="9" t="s">
        <v>181</v>
      </c>
      <c r="D21" s="1" t="s">
        <v>144</v>
      </c>
      <c r="E21" s="7" t="s">
        <v>336</v>
      </c>
      <c r="F21" s="1" t="s">
        <v>277</v>
      </c>
      <c r="G21" s="1" t="s">
        <v>138</v>
      </c>
      <c r="H21" s="7">
        <v>16147</v>
      </c>
      <c r="I21" s="8">
        <v>19404</v>
      </c>
      <c r="J21" s="7">
        <v>1</v>
      </c>
      <c r="K21" s="6">
        <v>661</v>
      </c>
      <c r="L21" s="5">
        <v>1</v>
      </c>
      <c r="M21" s="1" t="s">
        <v>1</v>
      </c>
      <c r="N21" s="1">
        <v>0</v>
      </c>
      <c r="O21" s="1">
        <v>9</v>
      </c>
      <c r="P21" s="1">
        <v>191</v>
      </c>
      <c r="Q21" s="1">
        <v>1195</v>
      </c>
      <c r="R21" s="7">
        <v>0</v>
      </c>
      <c r="S21" s="7">
        <v>1547.9876160990714</v>
      </c>
      <c r="T21" s="7">
        <v>4124.0229736148895</v>
      </c>
      <c r="U21" s="7">
        <v>8470.1312693147338</v>
      </c>
    </row>
    <row r="22" spans="1:21" x14ac:dyDescent="0.25">
      <c r="A22" s="27" t="s">
        <v>53</v>
      </c>
      <c r="B22" s="28" t="s">
        <v>266</v>
      </c>
      <c r="C22" s="9" t="s">
        <v>250</v>
      </c>
      <c r="D22" s="10" t="s">
        <v>246</v>
      </c>
      <c r="E22" s="7" t="s">
        <v>236</v>
      </c>
      <c r="F22" s="1" t="s">
        <v>236</v>
      </c>
      <c r="G22" s="1" t="s">
        <v>138</v>
      </c>
      <c r="H22" s="7">
        <v>16147</v>
      </c>
      <c r="I22" s="8">
        <v>19404</v>
      </c>
      <c r="J22" s="8">
        <v>2</v>
      </c>
      <c r="K22" s="6">
        <v>330</v>
      </c>
      <c r="L22" s="5">
        <v>0.99996799999999997</v>
      </c>
      <c r="M22" s="1" t="s">
        <v>1</v>
      </c>
      <c r="N22" s="1">
        <v>0</v>
      </c>
      <c r="O22" s="1">
        <v>0</v>
      </c>
      <c r="P22" s="1">
        <v>6</v>
      </c>
      <c r="Q22" s="1">
        <v>91</v>
      </c>
      <c r="R22" s="7">
        <v>0</v>
      </c>
      <c r="S22" s="7">
        <v>0</v>
      </c>
      <c r="T22" s="7">
        <v>129.55045990413265</v>
      </c>
      <c r="U22" s="7">
        <v>645.00581214028523</v>
      </c>
    </row>
    <row r="23" spans="1:21" x14ac:dyDescent="0.25">
      <c r="A23" s="25" t="s">
        <v>52</v>
      </c>
      <c r="B23" s="26" t="s">
        <v>265</v>
      </c>
      <c r="C23" s="9" t="s">
        <v>250</v>
      </c>
      <c r="D23" s="10" t="s">
        <v>246</v>
      </c>
      <c r="E23" s="7" t="s">
        <v>236</v>
      </c>
      <c r="F23" s="1" t="s">
        <v>236</v>
      </c>
      <c r="G23" s="1" t="s">
        <v>138</v>
      </c>
      <c r="H23" s="7">
        <v>16147</v>
      </c>
      <c r="I23" s="8">
        <v>19404</v>
      </c>
      <c r="J23" s="8">
        <v>3</v>
      </c>
      <c r="K23" s="6">
        <v>485</v>
      </c>
      <c r="L23" s="5">
        <v>1</v>
      </c>
      <c r="M23" s="1" t="s">
        <v>1</v>
      </c>
      <c r="N23" s="1">
        <v>0</v>
      </c>
      <c r="O23" s="1">
        <v>2</v>
      </c>
      <c r="P23" s="1">
        <v>75</v>
      </c>
      <c r="Q23" s="1">
        <v>225</v>
      </c>
      <c r="R23" s="7">
        <v>0</v>
      </c>
      <c r="S23" s="7">
        <v>343.99724802201581</v>
      </c>
      <c r="T23" s="7">
        <v>1619.3807488016582</v>
      </c>
      <c r="U23" s="7">
        <v>1594.7945904567491</v>
      </c>
    </row>
    <row r="24" spans="1:21" x14ac:dyDescent="0.25">
      <c r="A24" s="27" t="s">
        <v>179</v>
      </c>
      <c r="B24" s="28" t="s">
        <v>266</v>
      </c>
      <c r="C24" s="3" t="s">
        <v>2</v>
      </c>
      <c r="D24" s="10" t="s">
        <v>183</v>
      </c>
      <c r="E24" s="7" t="s">
        <v>236</v>
      </c>
      <c r="F24" s="1" t="s">
        <v>236</v>
      </c>
      <c r="G24" s="1" t="s">
        <v>138</v>
      </c>
      <c r="H24" s="8">
        <v>20393</v>
      </c>
      <c r="I24" s="8">
        <v>21108</v>
      </c>
      <c r="J24" s="8">
        <v>1</v>
      </c>
      <c r="K24" s="6">
        <v>87</v>
      </c>
      <c r="L24" s="5">
        <v>7.3907700000000007E-2</v>
      </c>
      <c r="M24" s="10" t="s">
        <v>234</v>
      </c>
      <c r="N24" s="1">
        <v>0</v>
      </c>
      <c r="O24" s="1">
        <v>0</v>
      </c>
      <c r="P24" s="1">
        <v>3</v>
      </c>
      <c r="Q24" s="1">
        <v>84</v>
      </c>
      <c r="R24" s="7">
        <v>0</v>
      </c>
      <c r="S24" s="7">
        <v>0</v>
      </c>
      <c r="T24" s="7">
        <v>64.775229952066326</v>
      </c>
      <c r="U24" s="7">
        <v>595.38998043718641</v>
      </c>
    </row>
    <row r="25" spans="1:21" x14ac:dyDescent="0.25">
      <c r="A25" s="10" t="s">
        <v>54</v>
      </c>
      <c r="B25" s="24" t="s">
        <v>264</v>
      </c>
      <c r="C25" s="9" t="s">
        <v>181</v>
      </c>
      <c r="D25" s="3" t="s">
        <v>145</v>
      </c>
      <c r="E25" s="7" t="s">
        <v>336</v>
      </c>
      <c r="F25" s="1" t="s">
        <v>236</v>
      </c>
      <c r="G25" s="1" t="s">
        <v>138</v>
      </c>
      <c r="H25" s="8">
        <v>18387</v>
      </c>
      <c r="I25" s="8">
        <v>19404</v>
      </c>
      <c r="J25" s="7">
        <v>1</v>
      </c>
      <c r="K25" s="6">
        <v>301</v>
      </c>
      <c r="L25" s="5">
        <v>0.99999300000000002</v>
      </c>
      <c r="M25" s="1" t="s">
        <v>1</v>
      </c>
      <c r="N25" s="1">
        <v>5</v>
      </c>
      <c r="O25" s="1">
        <v>36</v>
      </c>
      <c r="P25" s="1">
        <v>442</v>
      </c>
      <c r="Q25" s="1">
        <v>1001</v>
      </c>
      <c r="R25" s="7">
        <v>5518.7637969094931</v>
      </c>
      <c r="S25" s="7">
        <v>6191.9504643962855</v>
      </c>
      <c r="T25" s="7">
        <v>9543.5505462711062</v>
      </c>
      <c r="U25" s="7">
        <v>7095.063933543137</v>
      </c>
    </row>
    <row r="26" spans="1:21" x14ac:dyDescent="0.25">
      <c r="A26" s="27" t="s">
        <v>111</v>
      </c>
      <c r="B26" s="28" t="s">
        <v>266</v>
      </c>
      <c r="C26" s="9" t="s">
        <v>181</v>
      </c>
      <c r="D26" s="1" t="s">
        <v>232</v>
      </c>
      <c r="E26" s="29" t="s">
        <v>338</v>
      </c>
      <c r="F26" s="32" t="s">
        <v>278</v>
      </c>
      <c r="G26" s="1" t="s">
        <v>178</v>
      </c>
      <c r="H26" s="1">
        <v>19372</v>
      </c>
      <c r="I26" s="1">
        <v>21149</v>
      </c>
      <c r="J26" s="1">
        <v>1</v>
      </c>
      <c r="K26" s="6">
        <v>560</v>
      </c>
      <c r="L26" s="5">
        <v>1</v>
      </c>
      <c r="M26" s="1" t="s">
        <v>1</v>
      </c>
      <c r="N26" s="1">
        <v>0</v>
      </c>
      <c r="O26" s="1">
        <v>0</v>
      </c>
      <c r="P26" s="1">
        <v>9</v>
      </c>
      <c r="Q26" s="1">
        <v>48</v>
      </c>
      <c r="R26" s="7">
        <v>0</v>
      </c>
      <c r="S26" s="7">
        <v>0</v>
      </c>
      <c r="T26" s="7">
        <v>194.32568985619898</v>
      </c>
      <c r="U26" s="7">
        <v>340.22284596410651</v>
      </c>
    </row>
    <row r="27" spans="1:21" x14ac:dyDescent="0.25">
      <c r="A27" s="27" t="s">
        <v>110</v>
      </c>
      <c r="B27" s="28" t="s">
        <v>266</v>
      </c>
      <c r="C27" s="9" t="s">
        <v>198</v>
      </c>
      <c r="D27" s="1" t="s">
        <v>232</v>
      </c>
      <c r="E27" s="29" t="s">
        <v>338</v>
      </c>
      <c r="F27" s="32" t="s">
        <v>278</v>
      </c>
      <c r="G27" s="1" t="s">
        <v>178</v>
      </c>
      <c r="H27" s="1">
        <v>18550</v>
      </c>
      <c r="I27" s="1">
        <v>21149</v>
      </c>
      <c r="J27" s="1">
        <v>1</v>
      </c>
      <c r="K27" s="6">
        <v>560</v>
      </c>
      <c r="L27" s="5">
        <v>1</v>
      </c>
      <c r="M27" s="1" t="s">
        <v>1</v>
      </c>
      <c r="N27" s="1">
        <v>0</v>
      </c>
      <c r="O27" s="1">
        <v>0</v>
      </c>
      <c r="P27" s="1">
        <v>3</v>
      </c>
      <c r="Q27" s="1">
        <v>29</v>
      </c>
      <c r="R27" s="7">
        <v>0</v>
      </c>
      <c r="S27" s="7">
        <v>0</v>
      </c>
      <c r="T27" s="7">
        <v>64.775229952066326</v>
      </c>
      <c r="U27" s="7">
        <v>205.55130276998102</v>
      </c>
    </row>
    <row r="28" spans="1:21" x14ac:dyDescent="0.25">
      <c r="A28" s="10" t="s">
        <v>109</v>
      </c>
      <c r="B28" s="24" t="s">
        <v>264</v>
      </c>
      <c r="C28" s="9" t="s">
        <v>181</v>
      </c>
      <c r="D28" s="1" t="s">
        <v>189</v>
      </c>
      <c r="E28" s="7" t="s">
        <v>336</v>
      </c>
      <c r="F28" s="1" t="s">
        <v>279</v>
      </c>
      <c r="G28" s="1" t="s">
        <v>178</v>
      </c>
      <c r="H28" s="1">
        <v>21225</v>
      </c>
      <c r="I28" s="1">
        <v>22545</v>
      </c>
      <c r="J28" s="1">
        <v>1</v>
      </c>
      <c r="K28" s="6">
        <v>406</v>
      </c>
      <c r="L28" s="5">
        <v>1</v>
      </c>
      <c r="M28" s="1" t="s">
        <v>1</v>
      </c>
      <c r="N28" s="1">
        <v>2</v>
      </c>
      <c r="O28" s="1">
        <v>23</v>
      </c>
      <c r="P28" s="1">
        <v>115</v>
      </c>
      <c r="Q28" s="1">
        <v>930</v>
      </c>
      <c r="R28" s="7">
        <v>2207.5055187637968</v>
      </c>
      <c r="S28" s="7">
        <v>3955.9683522531823</v>
      </c>
      <c r="T28" s="7">
        <v>2483.0504814958758</v>
      </c>
      <c r="U28" s="7">
        <v>6591.8176405545628</v>
      </c>
    </row>
    <row r="29" spans="1:21" x14ac:dyDescent="0.25">
      <c r="A29" s="10" t="s">
        <v>108</v>
      </c>
      <c r="B29" s="24" t="s">
        <v>264</v>
      </c>
      <c r="C29" s="9" t="s">
        <v>196</v>
      </c>
      <c r="D29" s="10" t="s">
        <v>183</v>
      </c>
      <c r="E29" s="7" t="s">
        <v>236</v>
      </c>
      <c r="F29" s="1" t="s">
        <v>236</v>
      </c>
      <c r="G29" s="1" t="s">
        <v>178</v>
      </c>
      <c r="H29" s="1">
        <v>21892</v>
      </c>
      <c r="I29" s="1">
        <v>22545</v>
      </c>
      <c r="J29" s="1">
        <v>1</v>
      </c>
      <c r="K29" s="6">
        <v>194</v>
      </c>
      <c r="L29" s="5">
        <v>0.22532099999999999</v>
      </c>
      <c r="M29" s="10" t="s">
        <v>234</v>
      </c>
      <c r="N29" s="1">
        <v>3</v>
      </c>
      <c r="O29" s="1">
        <v>7</v>
      </c>
      <c r="P29" s="1">
        <v>109</v>
      </c>
      <c r="Q29" s="1">
        <v>504</v>
      </c>
      <c r="R29" s="7">
        <v>3311.2582781456954</v>
      </c>
      <c r="S29" s="7">
        <v>1203.9903680770553</v>
      </c>
      <c r="T29" s="7">
        <v>2353.5000215917435</v>
      </c>
      <c r="U29" s="7">
        <v>3572.3398826231182</v>
      </c>
    </row>
    <row r="30" spans="1:21" x14ac:dyDescent="0.25">
      <c r="A30" s="10" t="s">
        <v>107</v>
      </c>
      <c r="B30" s="24" t="s">
        <v>264</v>
      </c>
      <c r="C30" s="9" t="s">
        <v>196</v>
      </c>
      <c r="D30" s="10" t="s">
        <v>183</v>
      </c>
      <c r="E30" s="7" t="s">
        <v>236</v>
      </c>
      <c r="F30" s="1" t="s">
        <v>236</v>
      </c>
      <c r="G30" s="1" t="s">
        <v>178</v>
      </c>
      <c r="H30" s="1">
        <v>21789</v>
      </c>
      <c r="I30" s="1">
        <v>22545</v>
      </c>
      <c r="J30" s="1">
        <v>1</v>
      </c>
      <c r="K30" s="6">
        <v>229</v>
      </c>
      <c r="L30" s="5">
        <v>0.33013199999999998</v>
      </c>
      <c r="M30" s="10" t="s">
        <v>234</v>
      </c>
      <c r="N30" s="1">
        <v>1</v>
      </c>
      <c r="O30" s="1">
        <v>4</v>
      </c>
      <c r="P30" s="1">
        <v>58</v>
      </c>
      <c r="Q30" s="1">
        <v>152</v>
      </c>
      <c r="R30" s="7">
        <v>1103.7527593818984</v>
      </c>
      <c r="S30" s="7">
        <v>687.99449604403162</v>
      </c>
      <c r="T30" s="7">
        <v>1252.3211124066158</v>
      </c>
      <c r="U30" s="7">
        <v>1077.3723455530037</v>
      </c>
    </row>
    <row r="31" spans="1:21" x14ac:dyDescent="0.25">
      <c r="A31" s="10" t="s">
        <v>106</v>
      </c>
      <c r="B31" s="24" t="s">
        <v>264</v>
      </c>
      <c r="C31" s="9" t="s">
        <v>181</v>
      </c>
      <c r="D31" s="1" t="s">
        <v>191</v>
      </c>
      <c r="E31" s="29" t="s">
        <v>337</v>
      </c>
      <c r="F31" s="32" t="s">
        <v>280</v>
      </c>
      <c r="G31" s="1" t="s">
        <v>178</v>
      </c>
      <c r="H31" s="1">
        <v>21225</v>
      </c>
      <c r="I31" s="1">
        <v>23862</v>
      </c>
      <c r="J31" s="1">
        <v>1</v>
      </c>
      <c r="K31" s="6">
        <v>408</v>
      </c>
      <c r="L31" s="5">
        <v>1</v>
      </c>
      <c r="M31" s="1" t="s">
        <v>1</v>
      </c>
      <c r="N31" s="1">
        <v>0</v>
      </c>
      <c r="O31" s="1">
        <v>34</v>
      </c>
      <c r="P31" s="1">
        <v>127</v>
      </c>
      <c r="Q31" s="1">
        <v>166</v>
      </c>
      <c r="R31" s="7">
        <v>0</v>
      </c>
      <c r="S31" s="7">
        <v>5847.9532163742688</v>
      </c>
      <c r="T31" s="7">
        <v>2742.1514013041415</v>
      </c>
      <c r="U31" s="7">
        <v>1176.6040089592016</v>
      </c>
    </row>
    <row r="32" spans="1:21" x14ac:dyDescent="0.25">
      <c r="A32" s="10" t="s">
        <v>105</v>
      </c>
      <c r="B32" s="24" t="s">
        <v>264</v>
      </c>
      <c r="C32" s="9" t="s">
        <v>198</v>
      </c>
      <c r="D32" s="1" t="s">
        <v>191</v>
      </c>
      <c r="E32" s="29" t="s">
        <v>337</v>
      </c>
      <c r="F32" s="32" t="s">
        <v>280</v>
      </c>
      <c r="G32" s="1" t="s">
        <v>178</v>
      </c>
      <c r="H32" s="1">
        <v>21892</v>
      </c>
      <c r="I32" s="1">
        <v>23862</v>
      </c>
      <c r="J32" s="1">
        <v>1</v>
      </c>
      <c r="K32" s="6">
        <v>408</v>
      </c>
      <c r="L32" s="5">
        <v>0.99999899999999997</v>
      </c>
      <c r="M32" s="1" t="s">
        <v>1</v>
      </c>
      <c r="N32" s="1">
        <v>0</v>
      </c>
      <c r="O32" s="1">
        <v>21</v>
      </c>
      <c r="P32" s="1">
        <v>94</v>
      </c>
      <c r="Q32" s="1">
        <v>56</v>
      </c>
      <c r="R32" s="7">
        <v>0</v>
      </c>
      <c r="S32" s="7">
        <v>3611.971104231166</v>
      </c>
      <c r="T32" s="7">
        <v>2029.6238718314116</v>
      </c>
      <c r="U32" s="7">
        <v>396.9266536247909</v>
      </c>
    </row>
    <row r="33" spans="1:21" x14ac:dyDescent="0.25">
      <c r="A33" s="10" t="s">
        <v>104</v>
      </c>
      <c r="B33" s="24" t="s">
        <v>264</v>
      </c>
      <c r="C33" s="9" t="s">
        <v>198</v>
      </c>
      <c r="D33" s="1" t="s">
        <v>191</v>
      </c>
      <c r="E33" s="29" t="s">
        <v>337</v>
      </c>
      <c r="F33" s="32" t="s">
        <v>280</v>
      </c>
      <c r="G33" s="1" t="s">
        <v>178</v>
      </c>
      <c r="H33" s="1">
        <v>21789</v>
      </c>
      <c r="I33" s="1">
        <v>23862</v>
      </c>
      <c r="J33" s="1">
        <v>1</v>
      </c>
      <c r="K33" s="6">
        <v>408</v>
      </c>
      <c r="L33" s="5">
        <v>0.99999899999999997</v>
      </c>
      <c r="M33" s="1" t="s">
        <v>1</v>
      </c>
      <c r="N33" s="1">
        <v>0</v>
      </c>
      <c r="O33" s="1">
        <v>10</v>
      </c>
      <c r="P33" s="1">
        <v>41</v>
      </c>
      <c r="Q33" s="1">
        <v>25</v>
      </c>
      <c r="R33" s="7">
        <v>0</v>
      </c>
      <c r="S33" s="7">
        <v>1719.9862401100791</v>
      </c>
      <c r="T33" s="7">
        <v>885.26147601157322</v>
      </c>
      <c r="U33" s="7">
        <v>177.1993989396388</v>
      </c>
    </row>
    <row r="34" spans="1:21" x14ac:dyDescent="0.25">
      <c r="A34" s="10" t="s">
        <v>51</v>
      </c>
      <c r="B34" s="24" t="s">
        <v>264</v>
      </c>
      <c r="C34" s="9" t="s">
        <v>181</v>
      </c>
      <c r="D34" s="1" t="s">
        <v>146</v>
      </c>
      <c r="E34" s="7" t="s">
        <v>337</v>
      </c>
      <c r="F34" s="1" t="s">
        <v>281</v>
      </c>
      <c r="G34" s="1" t="s">
        <v>138</v>
      </c>
      <c r="H34" s="7">
        <v>24036</v>
      </c>
      <c r="I34" s="7">
        <v>25534</v>
      </c>
      <c r="J34" s="7">
        <v>1</v>
      </c>
      <c r="K34" s="6">
        <v>455</v>
      </c>
      <c r="L34" s="5">
        <v>1</v>
      </c>
      <c r="M34" s="1" t="s">
        <v>1</v>
      </c>
      <c r="N34" s="1">
        <v>0</v>
      </c>
      <c r="O34" s="1">
        <v>79</v>
      </c>
      <c r="P34" s="1">
        <v>243</v>
      </c>
      <c r="Q34" s="1">
        <v>371</v>
      </c>
      <c r="R34" s="7">
        <v>0</v>
      </c>
      <c r="S34" s="7">
        <v>13587.891296869626</v>
      </c>
      <c r="T34" s="7">
        <v>5246.7936261173727</v>
      </c>
      <c r="U34" s="7">
        <v>2629.6390802642395</v>
      </c>
    </row>
    <row r="35" spans="1:21" x14ac:dyDescent="0.25">
      <c r="A35" s="10" t="s">
        <v>115</v>
      </c>
      <c r="B35" s="24" t="s">
        <v>264</v>
      </c>
      <c r="C35" s="9" t="s">
        <v>181</v>
      </c>
      <c r="D35" s="1" t="s">
        <v>192</v>
      </c>
      <c r="E35" s="7" t="s">
        <v>334</v>
      </c>
      <c r="F35" s="1" t="s">
        <v>282</v>
      </c>
      <c r="G35" s="1" t="s">
        <v>178</v>
      </c>
      <c r="H35" s="1">
        <v>25534</v>
      </c>
      <c r="I35" s="1">
        <v>26594</v>
      </c>
      <c r="J35" s="1">
        <v>1</v>
      </c>
      <c r="K35" s="6">
        <v>306</v>
      </c>
      <c r="L35" s="5">
        <v>1</v>
      </c>
      <c r="M35" s="1" t="s">
        <v>1</v>
      </c>
      <c r="N35" s="1">
        <v>0</v>
      </c>
      <c r="O35" s="1">
        <v>148</v>
      </c>
      <c r="P35" s="1">
        <v>523</v>
      </c>
      <c r="Q35" s="1">
        <v>1049</v>
      </c>
      <c r="R35" s="7">
        <v>0</v>
      </c>
      <c r="S35" s="7">
        <v>25455.796353629172</v>
      </c>
      <c r="T35" s="7">
        <v>11292.481754976898</v>
      </c>
      <c r="U35" s="7">
        <v>7435.2867795072434</v>
      </c>
    </row>
    <row r="36" spans="1:21" x14ac:dyDescent="0.25">
      <c r="A36" s="25" t="s">
        <v>103</v>
      </c>
      <c r="B36" s="26" t="s">
        <v>265</v>
      </c>
      <c r="C36" s="9" t="s">
        <v>181</v>
      </c>
      <c r="D36" s="1" t="s">
        <v>194</v>
      </c>
      <c r="E36" s="7" t="s">
        <v>334</v>
      </c>
      <c r="F36" s="1" t="s">
        <v>283</v>
      </c>
      <c r="G36" s="1" t="s">
        <v>178</v>
      </c>
      <c r="H36" s="1">
        <v>25534</v>
      </c>
      <c r="I36" s="1">
        <v>28905</v>
      </c>
      <c r="J36" s="1">
        <v>1</v>
      </c>
      <c r="K36" s="6">
        <v>775</v>
      </c>
      <c r="L36" s="5">
        <v>1</v>
      </c>
      <c r="M36" s="1" t="s">
        <v>1</v>
      </c>
      <c r="N36" s="1">
        <v>1</v>
      </c>
      <c r="O36" s="1">
        <v>5</v>
      </c>
      <c r="P36" s="1">
        <v>109</v>
      </c>
      <c r="Q36" s="1">
        <v>244</v>
      </c>
      <c r="R36" s="7">
        <v>1103.7527593818984</v>
      </c>
      <c r="S36" s="7">
        <v>859.99312005503953</v>
      </c>
      <c r="T36" s="7">
        <v>2353.5000215917435</v>
      </c>
      <c r="U36" s="7">
        <v>1729.4661336508748</v>
      </c>
    </row>
    <row r="37" spans="1:21" x14ac:dyDescent="0.25">
      <c r="A37" s="10" t="s">
        <v>102</v>
      </c>
      <c r="B37" s="24" t="s">
        <v>264</v>
      </c>
      <c r="C37" s="9" t="s">
        <v>196</v>
      </c>
      <c r="D37" s="10" t="s">
        <v>183</v>
      </c>
      <c r="E37" s="7" t="s">
        <v>236</v>
      </c>
      <c r="F37" s="1" t="s">
        <v>236</v>
      </c>
      <c r="G37" s="1" t="s">
        <v>178</v>
      </c>
      <c r="H37" s="1">
        <v>27480</v>
      </c>
      <c r="I37" s="1">
        <v>28905</v>
      </c>
      <c r="J37" s="1">
        <v>1</v>
      </c>
      <c r="K37" s="11" t="s">
        <v>233</v>
      </c>
      <c r="L37" s="5" t="s">
        <v>236</v>
      </c>
      <c r="M37" s="10" t="s">
        <v>234</v>
      </c>
      <c r="N37" s="1">
        <v>0</v>
      </c>
      <c r="O37" s="1">
        <v>9</v>
      </c>
      <c r="P37" s="1">
        <v>77</v>
      </c>
      <c r="Q37" s="1">
        <v>66</v>
      </c>
      <c r="R37" s="7">
        <v>0</v>
      </c>
      <c r="S37" s="7">
        <v>1547.9876160990714</v>
      </c>
      <c r="T37" s="7">
        <v>1662.5642354363692</v>
      </c>
      <c r="U37" s="7">
        <v>467.80641320064643</v>
      </c>
    </row>
    <row r="38" spans="1:21" x14ac:dyDescent="0.25">
      <c r="A38" s="10" t="s">
        <v>101</v>
      </c>
      <c r="B38" s="24" t="s">
        <v>264</v>
      </c>
      <c r="C38" s="9" t="s">
        <v>196</v>
      </c>
      <c r="D38" s="10" t="s">
        <v>183</v>
      </c>
      <c r="E38" s="7" t="s">
        <v>236</v>
      </c>
      <c r="F38" s="1" t="s">
        <v>236</v>
      </c>
      <c r="G38" s="1" t="s">
        <v>178</v>
      </c>
      <c r="H38" s="1">
        <v>28311</v>
      </c>
      <c r="I38" s="1">
        <v>28905</v>
      </c>
      <c r="J38" s="1">
        <v>1</v>
      </c>
      <c r="K38" s="11" t="s">
        <v>233</v>
      </c>
      <c r="L38" s="5">
        <v>0.15820300000000001</v>
      </c>
      <c r="M38" s="10" t="s">
        <v>234</v>
      </c>
      <c r="N38" s="1">
        <v>1</v>
      </c>
      <c r="O38" s="1">
        <v>4</v>
      </c>
      <c r="P38" s="1">
        <v>49</v>
      </c>
      <c r="Q38" s="1">
        <v>152</v>
      </c>
      <c r="R38" s="7">
        <v>1103.7527593818984</v>
      </c>
      <c r="S38" s="7">
        <v>687.99449604403162</v>
      </c>
      <c r="T38" s="7">
        <v>1057.9954225504166</v>
      </c>
      <c r="U38" s="7">
        <v>1077.3723455530037</v>
      </c>
    </row>
    <row r="39" spans="1:21" x14ac:dyDescent="0.25">
      <c r="A39" s="10" t="s">
        <v>100</v>
      </c>
      <c r="B39" s="24" t="s">
        <v>264</v>
      </c>
      <c r="C39" s="9" t="s">
        <v>181</v>
      </c>
      <c r="D39" s="1" t="s">
        <v>200</v>
      </c>
      <c r="E39" s="7" t="s">
        <v>337</v>
      </c>
      <c r="F39" s="1" t="s">
        <v>284</v>
      </c>
      <c r="G39" s="1" t="s">
        <v>178</v>
      </c>
      <c r="H39" s="1">
        <v>28995</v>
      </c>
      <c r="I39" s="1">
        <v>30548</v>
      </c>
      <c r="J39" s="1">
        <v>1</v>
      </c>
      <c r="K39" s="6">
        <v>483</v>
      </c>
      <c r="L39" s="5">
        <v>1</v>
      </c>
      <c r="M39" s="1" t="s">
        <v>1</v>
      </c>
      <c r="N39" s="1">
        <v>2</v>
      </c>
      <c r="O39" s="1">
        <v>268</v>
      </c>
      <c r="P39" s="1">
        <v>1216</v>
      </c>
      <c r="Q39" s="1">
        <v>2789</v>
      </c>
      <c r="R39" s="7">
        <v>2207.5055187637968</v>
      </c>
      <c r="S39" s="7">
        <v>46095.631234950117</v>
      </c>
      <c r="T39" s="7">
        <v>26255.559873904218</v>
      </c>
      <c r="U39" s="7">
        <v>19768.364945706104</v>
      </c>
    </row>
    <row r="40" spans="1:21" x14ac:dyDescent="0.25">
      <c r="A40" s="10" t="s">
        <v>99</v>
      </c>
      <c r="B40" s="24" t="s">
        <v>264</v>
      </c>
      <c r="C40" s="9" t="s">
        <v>197</v>
      </c>
      <c r="D40" s="1" t="s">
        <v>205</v>
      </c>
      <c r="E40" s="7" t="s">
        <v>236</v>
      </c>
      <c r="F40" s="1" t="s">
        <v>236</v>
      </c>
      <c r="G40" s="1" t="s">
        <v>178</v>
      </c>
      <c r="H40" s="1">
        <v>28995</v>
      </c>
      <c r="I40" s="1">
        <v>29815</v>
      </c>
      <c r="J40" s="1">
        <v>1</v>
      </c>
      <c r="K40" s="6">
        <v>253</v>
      </c>
      <c r="L40" s="5">
        <v>0.99974099999999999</v>
      </c>
      <c r="M40" s="1" t="s">
        <v>1</v>
      </c>
      <c r="N40" s="1">
        <v>0</v>
      </c>
      <c r="O40" s="1">
        <v>18</v>
      </c>
      <c r="P40" s="1">
        <v>129</v>
      </c>
      <c r="Q40" s="1">
        <v>347</v>
      </c>
      <c r="R40" s="7">
        <v>0</v>
      </c>
      <c r="S40" s="7">
        <v>3095.9752321981427</v>
      </c>
      <c r="T40" s="7">
        <v>2785.3348879388523</v>
      </c>
      <c r="U40" s="7">
        <v>2459.5276572821867</v>
      </c>
    </row>
    <row r="41" spans="1:21" x14ac:dyDescent="0.25">
      <c r="A41" s="10" t="s">
        <v>98</v>
      </c>
      <c r="B41" s="24" t="s">
        <v>264</v>
      </c>
      <c r="C41" s="9" t="s">
        <v>201</v>
      </c>
      <c r="D41" s="1" t="s">
        <v>205</v>
      </c>
      <c r="E41" s="7" t="s">
        <v>236</v>
      </c>
      <c r="F41" s="1" t="s">
        <v>236</v>
      </c>
      <c r="G41" s="1" t="s">
        <v>178</v>
      </c>
      <c r="H41" s="1">
        <v>28311</v>
      </c>
      <c r="I41" s="1">
        <v>29815</v>
      </c>
      <c r="J41" s="1">
        <v>1</v>
      </c>
      <c r="K41" s="6">
        <v>253</v>
      </c>
      <c r="L41" s="5">
        <v>0.999054</v>
      </c>
      <c r="M41" s="1" t="s">
        <v>1</v>
      </c>
      <c r="N41" s="1">
        <v>0</v>
      </c>
      <c r="O41" s="1">
        <v>4</v>
      </c>
      <c r="P41" s="1">
        <v>23</v>
      </c>
      <c r="Q41" s="1">
        <v>85</v>
      </c>
      <c r="R41" s="7">
        <v>0</v>
      </c>
      <c r="S41" s="7">
        <v>687.99449604403162</v>
      </c>
      <c r="T41" s="7">
        <v>496.61009629917521</v>
      </c>
      <c r="U41" s="7">
        <v>602.47795639477192</v>
      </c>
    </row>
    <row r="42" spans="1:21" x14ac:dyDescent="0.25">
      <c r="A42" s="10" t="s">
        <v>50</v>
      </c>
      <c r="B42" s="24" t="s">
        <v>264</v>
      </c>
      <c r="C42" s="9" t="s">
        <v>181</v>
      </c>
      <c r="D42" s="1" t="s">
        <v>147</v>
      </c>
      <c r="E42" s="7" t="s">
        <v>337</v>
      </c>
      <c r="F42" s="1" t="s">
        <v>286</v>
      </c>
      <c r="G42" s="1" t="s">
        <v>138</v>
      </c>
      <c r="H42" s="7">
        <v>30682</v>
      </c>
      <c r="I42" s="7">
        <v>33926</v>
      </c>
      <c r="J42" s="7">
        <v>1</v>
      </c>
      <c r="K42" s="6">
        <v>1038</v>
      </c>
      <c r="L42" s="5">
        <v>1</v>
      </c>
      <c r="M42" s="1" t="s">
        <v>1</v>
      </c>
      <c r="N42" s="1">
        <v>1</v>
      </c>
      <c r="O42" s="1">
        <v>24</v>
      </c>
      <c r="P42" s="1">
        <v>215</v>
      </c>
      <c r="Q42" s="1">
        <v>471</v>
      </c>
      <c r="R42" s="7">
        <v>1103.7527593818984</v>
      </c>
      <c r="S42" s="7">
        <v>4127.9669762641897</v>
      </c>
      <c r="T42" s="7">
        <v>4642.2248132314198</v>
      </c>
      <c r="U42" s="7">
        <v>3338.4366760227949</v>
      </c>
    </row>
    <row r="43" spans="1:21" x14ac:dyDescent="0.25">
      <c r="A43" s="10" t="s">
        <v>49</v>
      </c>
      <c r="B43" s="24" t="s">
        <v>264</v>
      </c>
      <c r="C43" s="9" t="s">
        <v>181</v>
      </c>
      <c r="D43" s="1" t="s">
        <v>152</v>
      </c>
      <c r="E43" s="7" t="s">
        <v>337</v>
      </c>
      <c r="F43" s="1" t="s">
        <v>287</v>
      </c>
      <c r="G43" s="1" t="s">
        <v>138</v>
      </c>
      <c r="H43" s="7">
        <v>33969</v>
      </c>
      <c r="I43" s="7">
        <v>42401</v>
      </c>
      <c r="J43" s="7">
        <v>1</v>
      </c>
      <c r="K43" s="6">
        <v>2763</v>
      </c>
      <c r="L43" s="5">
        <v>1</v>
      </c>
      <c r="M43" s="1" t="s">
        <v>1</v>
      </c>
      <c r="N43" s="1">
        <v>0</v>
      </c>
      <c r="O43" s="1">
        <v>5</v>
      </c>
      <c r="P43" s="1">
        <v>48</v>
      </c>
      <c r="Q43" s="1">
        <v>155</v>
      </c>
      <c r="R43" s="7">
        <v>0</v>
      </c>
      <c r="S43" s="7">
        <v>859.99312005503953</v>
      </c>
      <c r="T43" s="7">
        <v>1036.4036792330612</v>
      </c>
      <c r="U43" s="7">
        <v>1098.6362734257607</v>
      </c>
    </row>
    <row r="44" spans="1:21" x14ac:dyDescent="0.25">
      <c r="A44" s="25" t="s">
        <v>117</v>
      </c>
      <c r="B44" s="26" t="s">
        <v>265</v>
      </c>
      <c r="C44" s="9" t="s">
        <v>181</v>
      </c>
      <c r="D44" s="1" t="s">
        <v>202</v>
      </c>
      <c r="E44" s="7" t="s">
        <v>334</v>
      </c>
      <c r="F44" s="1" t="s">
        <v>288</v>
      </c>
      <c r="G44" s="1" t="s">
        <v>178</v>
      </c>
      <c r="H44" s="1">
        <v>42409</v>
      </c>
      <c r="I44" s="1">
        <v>43187</v>
      </c>
      <c r="J44" s="1">
        <v>1</v>
      </c>
      <c r="K44" s="6">
        <v>235</v>
      </c>
      <c r="L44" s="5">
        <v>0.99822500000000003</v>
      </c>
      <c r="M44" s="1" t="s">
        <v>1</v>
      </c>
      <c r="N44" s="1">
        <v>4</v>
      </c>
      <c r="O44" s="1">
        <v>27</v>
      </c>
      <c r="P44" s="1">
        <v>1353</v>
      </c>
      <c r="Q44" s="1">
        <v>6449</v>
      </c>
      <c r="R44" s="7">
        <v>4415.0110375275935</v>
      </c>
      <c r="S44" s="7">
        <v>4643.9628482972139</v>
      </c>
      <c r="T44" s="7">
        <v>29213.628708381915</v>
      </c>
      <c r="U44" s="7">
        <v>45710.356950469228</v>
      </c>
    </row>
    <row r="45" spans="1:21" x14ac:dyDescent="0.25">
      <c r="A45" s="10" t="s">
        <v>97</v>
      </c>
      <c r="B45" s="24" t="s">
        <v>264</v>
      </c>
      <c r="C45" s="9" t="s">
        <v>181</v>
      </c>
      <c r="D45" s="1" t="s">
        <v>195</v>
      </c>
      <c r="E45" s="7" t="s">
        <v>337</v>
      </c>
      <c r="F45" s="1" t="s">
        <v>289</v>
      </c>
      <c r="G45" s="1" t="s">
        <v>178</v>
      </c>
      <c r="H45" s="1">
        <v>43123</v>
      </c>
      <c r="I45" s="1">
        <v>44035</v>
      </c>
      <c r="J45" s="1">
        <v>1</v>
      </c>
      <c r="K45" s="6">
        <v>269</v>
      </c>
      <c r="L45" s="5">
        <v>0.99993600000000005</v>
      </c>
      <c r="M45" s="1" t="s">
        <v>1</v>
      </c>
      <c r="N45" s="1">
        <v>1</v>
      </c>
      <c r="O45" s="1">
        <v>146</v>
      </c>
      <c r="P45" s="1">
        <v>778</v>
      </c>
      <c r="Q45" s="1">
        <v>3321</v>
      </c>
      <c r="R45" s="7">
        <v>1103.7527593818984</v>
      </c>
      <c r="S45" s="7">
        <v>25111.799105607155</v>
      </c>
      <c r="T45" s="7">
        <v>16798.376300902535</v>
      </c>
      <c r="U45" s="7">
        <v>23539.168155141619</v>
      </c>
    </row>
    <row r="46" spans="1:21" x14ac:dyDescent="0.25">
      <c r="A46" s="10" t="s">
        <v>96</v>
      </c>
      <c r="B46" s="24" t="s">
        <v>264</v>
      </c>
      <c r="C46" s="9" t="s">
        <v>203</v>
      </c>
      <c r="D46" s="10" t="s">
        <v>204</v>
      </c>
      <c r="E46" s="7" t="s">
        <v>236</v>
      </c>
      <c r="F46" s="1" t="s">
        <v>236</v>
      </c>
      <c r="G46" s="1" t="s">
        <v>178</v>
      </c>
      <c r="H46" s="1">
        <v>43123</v>
      </c>
      <c r="I46" s="1">
        <v>44035</v>
      </c>
      <c r="J46" s="1">
        <v>2</v>
      </c>
      <c r="K46" s="6">
        <v>137</v>
      </c>
      <c r="L46" s="5">
        <v>0.39188699999999999</v>
      </c>
      <c r="M46" s="10" t="s">
        <v>234</v>
      </c>
      <c r="N46" s="1">
        <v>2</v>
      </c>
      <c r="O46" s="1">
        <v>4</v>
      </c>
      <c r="P46" s="1">
        <v>41</v>
      </c>
      <c r="Q46" s="1">
        <v>414</v>
      </c>
      <c r="R46" s="7">
        <v>2207.5055187637968</v>
      </c>
      <c r="S46" s="7">
        <v>687.99449604403162</v>
      </c>
      <c r="T46" s="7">
        <v>885.26147601157322</v>
      </c>
      <c r="U46" s="7">
        <v>2934.4220464404189</v>
      </c>
    </row>
    <row r="47" spans="1:21" x14ac:dyDescent="0.25">
      <c r="A47" s="25" t="s">
        <v>118</v>
      </c>
      <c r="B47" s="26" t="s">
        <v>265</v>
      </c>
      <c r="C47" s="9" t="s">
        <v>181</v>
      </c>
      <c r="D47" s="1" t="s">
        <v>190</v>
      </c>
      <c r="E47" s="7" t="s">
        <v>337</v>
      </c>
      <c r="F47" s="1" t="s">
        <v>290</v>
      </c>
      <c r="G47" s="1" t="s">
        <v>178</v>
      </c>
      <c r="H47" s="1">
        <v>43123</v>
      </c>
      <c r="I47" s="1">
        <v>44754</v>
      </c>
      <c r="J47" s="1">
        <v>1</v>
      </c>
      <c r="K47" s="6">
        <v>269</v>
      </c>
      <c r="L47" s="5">
        <v>0.99997000000000003</v>
      </c>
      <c r="M47" s="1" t="s">
        <v>1</v>
      </c>
      <c r="N47" s="1">
        <v>2</v>
      </c>
      <c r="O47" s="1">
        <v>4</v>
      </c>
      <c r="P47" s="1">
        <v>192</v>
      </c>
      <c r="Q47" s="1">
        <v>1239</v>
      </c>
      <c r="R47" s="7">
        <v>2207.5055187637968</v>
      </c>
      <c r="S47" s="7">
        <v>687.99449604403162</v>
      </c>
      <c r="T47" s="7">
        <v>4145.6147169322448</v>
      </c>
      <c r="U47" s="7">
        <v>8782.0022114484982</v>
      </c>
    </row>
    <row r="48" spans="1:21" x14ac:dyDescent="0.25">
      <c r="A48" s="10" t="s">
        <v>47</v>
      </c>
      <c r="B48" s="24" t="s">
        <v>264</v>
      </c>
      <c r="C48" s="9" t="s">
        <v>181</v>
      </c>
      <c r="D48" s="1" t="s">
        <v>153</v>
      </c>
      <c r="E48" s="7" t="s">
        <v>337</v>
      </c>
      <c r="F48" s="1" t="s">
        <v>291</v>
      </c>
      <c r="G48" s="1" t="s">
        <v>138</v>
      </c>
      <c r="H48" s="7">
        <v>44174</v>
      </c>
      <c r="I48" s="7">
        <v>47258</v>
      </c>
      <c r="J48" s="7">
        <v>1</v>
      </c>
      <c r="K48" s="6">
        <v>585</v>
      </c>
      <c r="L48" s="5">
        <v>1</v>
      </c>
      <c r="M48" s="1" t="s">
        <v>1</v>
      </c>
      <c r="N48" s="1">
        <v>0</v>
      </c>
      <c r="O48" s="1">
        <v>6</v>
      </c>
      <c r="P48" s="1">
        <v>39</v>
      </c>
      <c r="Q48" s="1">
        <v>168</v>
      </c>
      <c r="R48" s="7">
        <v>0</v>
      </c>
      <c r="S48" s="7">
        <v>1031.9917440660474</v>
      </c>
      <c r="T48" s="7">
        <v>842.07798937686232</v>
      </c>
      <c r="U48" s="7">
        <v>1190.7799608743728</v>
      </c>
    </row>
    <row r="49" spans="1:21" x14ac:dyDescent="0.25">
      <c r="A49" s="10" t="s">
        <v>48</v>
      </c>
      <c r="B49" s="24" t="s">
        <v>264</v>
      </c>
      <c r="C49" s="9" t="s">
        <v>196</v>
      </c>
      <c r="D49" s="10" t="s">
        <v>183</v>
      </c>
      <c r="E49" s="7" t="s">
        <v>236</v>
      </c>
      <c r="F49" s="1" t="s">
        <v>236</v>
      </c>
      <c r="G49" s="1" t="s">
        <v>138</v>
      </c>
      <c r="H49" s="7">
        <v>44174</v>
      </c>
      <c r="I49" s="7">
        <v>45987</v>
      </c>
      <c r="J49" s="7">
        <v>1</v>
      </c>
      <c r="K49" s="11" t="s">
        <v>233</v>
      </c>
      <c r="L49" s="5" t="s">
        <v>236</v>
      </c>
      <c r="M49" s="10" t="s">
        <v>234</v>
      </c>
      <c r="N49" s="1">
        <v>0</v>
      </c>
      <c r="O49" s="1">
        <v>6</v>
      </c>
      <c r="P49" s="1">
        <v>25</v>
      </c>
      <c r="Q49" s="1">
        <v>11</v>
      </c>
      <c r="R49" s="7">
        <v>0</v>
      </c>
      <c r="S49" s="7">
        <v>1031.9917440660474</v>
      </c>
      <c r="T49" s="7">
        <v>539.79358293388611</v>
      </c>
      <c r="U49" s="7">
        <v>77.967735533441072</v>
      </c>
    </row>
    <row r="50" spans="1:21" x14ac:dyDescent="0.25">
      <c r="A50" s="10" t="s">
        <v>46</v>
      </c>
      <c r="B50" s="24" t="s">
        <v>264</v>
      </c>
      <c r="C50" s="9" t="s">
        <v>181</v>
      </c>
      <c r="D50" s="1" t="s">
        <v>154</v>
      </c>
      <c r="E50" s="7" t="s">
        <v>337</v>
      </c>
      <c r="F50" s="1" t="s">
        <v>292</v>
      </c>
      <c r="G50" s="1" t="s">
        <v>138</v>
      </c>
      <c r="H50" s="7">
        <v>46085</v>
      </c>
      <c r="I50" s="7">
        <v>47258</v>
      </c>
      <c r="J50" s="7">
        <v>1</v>
      </c>
      <c r="K50" s="6">
        <v>333</v>
      </c>
      <c r="L50" s="5">
        <v>0.99998900000000002</v>
      </c>
      <c r="M50" s="1" t="s">
        <v>1</v>
      </c>
      <c r="N50" s="1">
        <v>0</v>
      </c>
      <c r="O50" s="1">
        <v>43</v>
      </c>
      <c r="P50" s="1">
        <v>366</v>
      </c>
      <c r="Q50" s="1">
        <v>696</v>
      </c>
      <c r="R50" s="7">
        <v>0</v>
      </c>
      <c r="S50" s="7">
        <v>7395.9408324733404</v>
      </c>
      <c r="T50" s="7">
        <v>7902.5780541520926</v>
      </c>
      <c r="U50" s="7">
        <v>4933.2312664795436</v>
      </c>
    </row>
    <row r="51" spans="1:21" x14ac:dyDescent="0.25">
      <c r="A51" s="10" t="s">
        <v>95</v>
      </c>
      <c r="B51" s="24" t="s">
        <v>264</v>
      </c>
      <c r="C51" s="9" t="s">
        <v>181</v>
      </c>
      <c r="D51" s="1" t="s">
        <v>193</v>
      </c>
      <c r="E51" s="7" t="s">
        <v>337</v>
      </c>
      <c r="F51" s="1" t="s">
        <v>293</v>
      </c>
      <c r="G51" s="1" t="s">
        <v>178</v>
      </c>
      <c r="H51" s="1">
        <v>46943</v>
      </c>
      <c r="I51" s="1">
        <v>50679</v>
      </c>
      <c r="J51" s="1">
        <v>1</v>
      </c>
      <c r="K51" s="6">
        <v>1194</v>
      </c>
      <c r="L51" s="5">
        <v>1</v>
      </c>
      <c r="M51" s="1" t="s">
        <v>1</v>
      </c>
      <c r="N51" s="1">
        <v>1</v>
      </c>
      <c r="O51" s="1">
        <v>21</v>
      </c>
      <c r="P51" s="1">
        <v>96</v>
      </c>
      <c r="Q51" s="1">
        <v>142</v>
      </c>
      <c r="R51" s="7">
        <v>1103.7527593818984</v>
      </c>
      <c r="S51" s="7">
        <v>3611.971104231166</v>
      </c>
      <c r="T51" s="7">
        <v>2072.8073584661224</v>
      </c>
      <c r="U51" s="7">
        <v>1006.4925859771485</v>
      </c>
    </row>
    <row r="52" spans="1:21" x14ac:dyDescent="0.25">
      <c r="A52" s="10" t="s">
        <v>94</v>
      </c>
      <c r="B52" s="24" t="s">
        <v>264</v>
      </c>
      <c r="C52" s="9" t="s">
        <v>196</v>
      </c>
      <c r="D52" s="10" t="s">
        <v>183</v>
      </c>
      <c r="E52" s="7" t="s">
        <v>236</v>
      </c>
      <c r="F52" s="1" t="s">
        <v>236</v>
      </c>
      <c r="G52" s="1" t="s">
        <v>178</v>
      </c>
      <c r="H52" s="1">
        <v>47932</v>
      </c>
      <c r="I52" s="1">
        <v>50679</v>
      </c>
      <c r="J52" s="1">
        <v>1</v>
      </c>
      <c r="K52" s="11" t="s">
        <v>233</v>
      </c>
      <c r="L52" s="5" t="s">
        <v>236</v>
      </c>
      <c r="M52" s="10" t="s">
        <v>234</v>
      </c>
      <c r="N52" s="1">
        <v>1</v>
      </c>
      <c r="O52" s="1">
        <v>14</v>
      </c>
      <c r="P52" s="1">
        <v>39</v>
      </c>
      <c r="Q52" s="1">
        <v>44</v>
      </c>
      <c r="R52" s="7">
        <v>1103.7527593818984</v>
      </c>
      <c r="S52" s="7">
        <v>2407.9807361541107</v>
      </c>
      <c r="T52" s="7">
        <v>842.07798937686232</v>
      </c>
      <c r="U52" s="7">
        <v>311.87094213376429</v>
      </c>
    </row>
    <row r="53" spans="1:21" x14ac:dyDescent="0.25">
      <c r="A53" s="27" t="s">
        <v>93</v>
      </c>
      <c r="B53" s="28" t="s">
        <v>266</v>
      </c>
      <c r="C53" s="9" t="s">
        <v>196</v>
      </c>
      <c r="D53" s="10" t="s">
        <v>183</v>
      </c>
      <c r="E53" s="7" t="s">
        <v>236</v>
      </c>
      <c r="F53" s="1" t="s">
        <v>236</v>
      </c>
      <c r="G53" s="1" t="s">
        <v>178</v>
      </c>
      <c r="H53" s="1">
        <v>48195</v>
      </c>
      <c r="I53" s="1">
        <v>50679</v>
      </c>
      <c r="J53" s="1">
        <v>1</v>
      </c>
      <c r="K53" s="11" t="s">
        <v>233</v>
      </c>
      <c r="L53" s="5" t="s">
        <v>236</v>
      </c>
      <c r="M53" s="10" t="s">
        <v>234</v>
      </c>
      <c r="N53" s="1">
        <v>0</v>
      </c>
      <c r="O53" s="1">
        <v>0</v>
      </c>
      <c r="P53" s="1">
        <v>3</v>
      </c>
      <c r="Q53" s="1">
        <v>4</v>
      </c>
      <c r="R53" s="7">
        <v>0</v>
      </c>
      <c r="S53" s="7">
        <v>0</v>
      </c>
      <c r="T53" s="7">
        <v>64.775229952066326</v>
      </c>
      <c r="U53" s="7">
        <v>28.351903830342206</v>
      </c>
    </row>
    <row r="54" spans="1:21" x14ac:dyDescent="0.25">
      <c r="A54" s="10" t="s">
        <v>45</v>
      </c>
      <c r="B54" s="24" t="s">
        <v>264</v>
      </c>
      <c r="C54" s="9" t="s">
        <v>181</v>
      </c>
      <c r="D54" s="2" t="s">
        <v>155</v>
      </c>
      <c r="E54" s="7" t="s">
        <v>337</v>
      </c>
      <c r="F54" s="1" t="s">
        <v>294</v>
      </c>
      <c r="G54" s="1" t="s">
        <v>138</v>
      </c>
      <c r="H54" s="7">
        <v>50790</v>
      </c>
      <c r="I54" s="7">
        <v>54533</v>
      </c>
      <c r="J54" s="7">
        <v>1</v>
      </c>
      <c r="K54" s="6">
        <v>1204</v>
      </c>
      <c r="L54" s="5">
        <v>1</v>
      </c>
      <c r="M54" s="1" t="s">
        <v>1</v>
      </c>
      <c r="N54" s="1">
        <v>3</v>
      </c>
      <c r="O54" s="1">
        <v>42</v>
      </c>
      <c r="P54" s="1">
        <v>143</v>
      </c>
      <c r="Q54" s="1">
        <v>169</v>
      </c>
      <c r="R54" s="7">
        <v>3311.2582781456954</v>
      </c>
      <c r="S54" s="7">
        <v>7223.942208462332</v>
      </c>
      <c r="T54" s="7">
        <v>3087.6192943818287</v>
      </c>
      <c r="U54" s="7">
        <v>1197.8679368319581</v>
      </c>
    </row>
    <row r="55" spans="1:21" x14ac:dyDescent="0.25">
      <c r="A55" s="10" t="s">
        <v>44</v>
      </c>
      <c r="B55" s="24" t="s">
        <v>264</v>
      </c>
      <c r="C55" s="9" t="s">
        <v>197</v>
      </c>
      <c r="D55" s="2" t="s">
        <v>206</v>
      </c>
      <c r="E55" s="7" t="s">
        <v>236</v>
      </c>
      <c r="F55" s="1" t="s">
        <v>236</v>
      </c>
      <c r="G55" s="1" t="s">
        <v>138</v>
      </c>
      <c r="H55" s="7">
        <v>52109</v>
      </c>
      <c r="I55" s="7">
        <v>54533</v>
      </c>
      <c r="J55" s="7">
        <v>1</v>
      </c>
      <c r="K55" s="6">
        <v>685</v>
      </c>
      <c r="L55" s="5">
        <v>1</v>
      </c>
      <c r="M55" s="1" t="s">
        <v>1</v>
      </c>
      <c r="N55" s="1">
        <v>0</v>
      </c>
      <c r="O55" s="1">
        <v>9</v>
      </c>
      <c r="P55" s="1">
        <v>74</v>
      </c>
      <c r="Q55" s="1">
        <v>313</v>
      </c>
      <c r="R55" s="7">
        <v>0</v>
      </c>
      <c r="S55" s="7">
        <v>1547.9876160990714</v>
      </c>
      <c r="T55" s="7">
        <v>1597.7890054843028</v>
      </c>
      <c r="U55" s="7">
        <v>2218.5364747242779</v>
      </c>
    </row>
    <row r="56" spans="1:21" x14ac:dyDescent="0.25">
      <c r="A56" s="10" t="s">
        <v>43</v>
      </c>
      <c r="B56" s="24" t="s">
        <v>264</v>
      </c>
      <c r="C56" s="9" t="s">
        <v>181</v>
      </c>
      <c r="D56" s="2" t="s">
        <v>156</v>
      </c>
      <c r="E56" s="29" t="s">
        <v>337</v>
      </c>
      <c r="F56" s="32" t="s">
        <v>295</v>
      </c>
      <c r="G56" s="1" t="s">
        <v>138</v>
      </c>
      <c r="H56" s="7">
        <v>54613</v>
      </c>
      <c r="I56" s="7">
        <v>59665</v>
      </c>
      <c r="J56" s="7">
        <v>1</v>
      </c>
      <c r="K56" s="6">
        <v>770</v>
      </c>
      <c r="L56" s="5">
        <v>1</v>
      </c>
      <c r="M56" s="1" t="s">
        <v>1</v>
      </c>
      <c r="N56" s="1">
        <v>0</v>
      </c>
      <c r="O56" s="1">
        <v>2</v>
      </c>
      <c r="P56" s="1">
        <v>14</v>
      </c>
      <c r="Q56" s="1">
        <v>35</v>
      </c>
      <c r="R56" s="7">
        <v>0</v>
      </c>
      <c r="S56" s="7">
        <v>343.99724802201581</v>
      </c>
      <c r="T56" s="7">
        <v>302.28440644297621</v>
      </c>
      <c r="U56" s="7">
        <v>248.0791585154943</v>
      </c>
    </row>
    <row r="57" spans="1:21" x14ac:dyDescent="0.25">
      <c r="A57" s="27" t="s">
        <v>42</v>
      </c>
      <c r="B57" s="28" t="s">
        <v>266</v>
      </c>
      <c r="C57" s="9" t="s">
        <v>198</v>
      </c>
      <c r="D57" s="2" t="s">
        <v>156</v>
      </c>
      <c r="E57" s="29" t="s">
        <v>337</v>
      </c>
      <c r="F57" s="32" t="s">
        <v>295</v>
      </c>
      <c r="G57" s="1" t="s">
        <v>138</v>
      </c>
      <c r="H57" s="7">
        <v>54613</v>
      </c>
      <c r="I57" s="7">
        <v>60222</v>
      </c>
      <c r="J57" s="7">
        <v>1</v>
      </c>
      <c r="K57" s="6">
        <v>770</v>
      </c>
      <c r="L57" s="5">
        <v>1</v>
      </c>
      <c r="M57" s="1" t="s">
        <v>1</v>
      </c>
      <c r="N57" s="1">
        <v>0</v>
      </c>
      <c r="O57" s="1">
        <v>0</v>
      </c>
      <c r="P57" s="1">
        <v>8</v>
      </c>
      <c r="Q57" s="1">
        <v>34</v>
      </c>
      <c r="R57" s="7">
        <v>0</v>
      </c>
      <c r="S57" s="7">
        <v>0</v>
      </c>
      <c r="T57" s="7">
        <v>172.73394653884353</v>
      </c>
      <c r="U57" s="7">
        <v>240.99118255790876</v>
      </c>
    </row>
    <row r="58" spans="1:21" x14ac:dyDescent="0.25">
      <c r="A58" s="10" t="s">
        <v>41</v>
      </c>
      <c r="B58" s="24" t="s">
        <v>264</v>
      </c>
      <c r="C58" s="9" t="s">
        <v>181</v>
      </c>
      <c r="D58" s="2" t="s">
        <v>208</v>
      </c>
      <c r="E58" s="29" t="s">
        <v>337</v>
      </c>
      <c r="F58" s="32" t="s">
        <v>296</v>
      </c>
      <c r="G58" s="1" t="s">
        <v>138</v>
      </c>
      <c r="H58" s="7">
        <v>56670</v>
      </c>
      <c r="I58" s="7">
        <v>59665</v>
      </c>
      <c r="J58" s="7">
        <v>1</v>
      </c>
      <c r="K58" s="6">
        <v>931</v>
      </c>
      <c r="L58" s="5">
        <v>1</v>
      </c>
      <c r="M58" s="1" t="s">
        <v>1</v>
      </c>
      <c r="N58" s="1">
        <v>0</v>
      </c>
      <c r="O58" s="1">
        <v>26</v>
      </c>
      <c r="P58" s="1">
        <v>244</v>
      </c>
      <c r="Q58" s="1">
        <v>406</v>
      </c>
      <c r="R58" s="7">
        <v>0</v>
      </c>
      <c r="S58" s="7">
        <v>4471.9642242862064</v>
      </c>
      <c r="T58" s="7">
        <v>5268.3853694347281</v>
      </c>
      <c r="U58" s="7">
        <v>2877.7182387797338</v>
      </c>
    </row>
    <row r="59" spans="1:21" x14ac:dyDescent="0.25">
      <c r="A59" s="25" t="s">
        <v>40</v>
      </c>
      <c r="B59" s="26" t="s">
        <v>265</v>
      </c>
      <c r="C59" s="9" t="s">
        <v>198</v>
      </c>
      <c r="D59" s="2" t="s">
        <v>208</v>
      </c>
      <c r="E59" s="29" t="s">
        <v>337</v>
      </c>
      <c r="F59" s="32" t="s">
        <v>296</v>
      </c>
      <c r="G59" s="1" t="s">
        <v>138</v>
      </c>
      <c r="H59" s="7">
        <v>56670</v>
      </c>
      <c r="I59" s="7">
        <v>60222</v>
      </c>
      <c r="J59" s="7">
        <v>1</v>
      </c>
      <c r="K59" s="6">
        <v>931</v>
      </c>
      <c r="L59" s="5">
        <v>1</v>
      </c>
      <c r="M59" s="1" t="s">
        <v>1</v>
      </c>
      <c r="N59" s="1">
        <v>0</v>
      </c>
      <c r="O59" s="1">
        <v>8</v>
      </c>
      <c r="P59" s="1">
        <v>185</v>
      </c>
      <c r="Q59" s="1">
        <v>952</v>
      </c>
      <c r="R59" s="7">
        <v>0</v>
      </c>
      <c r="S59" s="7">
        <v>1375.9889920880632</v>
      </c>
      <c r="T59" s="7">
        <v>3994.4725137107571</v>
      </c>
      <c r="U59" s="7">
        <v>6747.753111621445</v>
      </c>
    </row>
    <row r="60" spans="1:21" x14ac:dyDescent="0.25">
      <c r="A60" s="27" t="s">
        <v>39</v>
      </c>
      <c r="B60" s="28" t="s">
        <v>266</v>
      </c>
      <c r="C60" s="9" t="s">
        <v>252</v>
      </c>
      <c r="D60" s="2" t="s">
        <v>157</v>
      </c>
      <c r="E60" s="29" t="s">
        <v>334</v>
      </c>
      <c r="F60" s="1" t="s">
        <v>236</v>
      </c>
      <c r="G60" s="1" t="s">
        <v>138</v>
      </c>
      <c r="H60" s="7">
        <v>56670</v>
      </c>
      <c r="I60" s="7">
        <v>60222</v>
      </c>
      <c r="J60" s="7">
        <v>2</v>
      </c>
      <c r="K60" s="6">
        <v>143</v>
      </c>
      <c r="L60" s="5">
        <v>0.97467000000000004</v>
      </c>
      <c r="M60" s="1" t="s">
        <v>1</v>
      </c>
      <c r="N60" s="1">
        <v>0</v>
      </c>
      <c r="O60" s="1">
        <v>0</v>
      </c>
      <c r="P60" s="1">
        <v>15</v>
      </c>
      <c r="Q60" s="1">
        <v>59</v>
      </c>
      <c r="R60" s="7">
        <v>0</v>
      </c>
      <c r="S60" s="7">
        <v>0</v>
      </c>
      <c r="T60" s="7">
        <v>323.87614976033166</v>
      </c>
      <c r="U60" s="7">
        <v>418.19058149754756</v>
      </c>
    </row>
    <row r="61" spans="1:21" x14ac:dyDescent="0.25">
      <c r="A61" s="10" t="s">
        <v>38</v>
      </c>
      <c r="B61" s="24" t="s">
        <v>264</v>
      </c>
      <c r="C61" s="9" t="s">
        <v>181</v>
      </c>
      <c r="D61" s="2" t="s">
        <v>157</v>
      </c>
      <c r="E61" s="29" t="s">
        <v>334</v>
      </c>
      <c r="F61" s="1" t="s">
        <v>236</v>
      </c>
      <c r="G61" s="1" t="s">
        <v>138</v>
      </c>
      <c r="H61" s="7">
        <v>59729</v>
      </c>
      <c r="I61" s="7">
        <v>60222</v>
      </c>
      <c r="J61" s="7">
        <v>1</v>
      </c>
      <c r="K61" s="6">
        <v>143</v>
      </c>
      <c r="L61" s="5">
        <v>0.97377199999999997</v>
      </c>
      <c r="M61" s="1" t="s">
        <v>1</v>
      </c>
      <c r="N61" s="1">
        <v>1</v>
      </c>
      <c r="O61" s="1">
        <v>41</v>
      </c>
      <c r="P61" s="1">
        <v>388</v>
      </c>
      <c r="Q61" s="1">
        <v>2063</v>
      </c>
      <c r="R61" s="7">
        <v>1103.7527593818984</v>
      </c>
      <c r="S61" s="7">
        <v>7051.9435844513246</v>
      </c>
      <c r="T61" s="7">
        <v>8377.5964071339131</v>
      </c>
      <c r="U61" s="7">
        <v>14622.494400498994</v>
      </c>
    </row>
    <row r="62" spans="1:21" x14ac:dyDescent="0.25">
      <c r="A62" s="25" t="s">
        <v>92</v>
      </c>
      <c r="B62" s="26" t="s">
        <v>265</v>
      </c>
      <c r="C62" s="9" t="s">
        <v>181</v>
      </c>
      <c r="D62" s="2" t="s">
        <v>209</v>
      </c>
      <c r="E62" s="7" t="s">
        <v>337</v>
      </c>
      <c r="F62" s="1" t="s">
        <v>297</v>
      </c>
      <c r="G62" s="1" t="s">
        <v>178</v>
      </c>
      <c r="H62" s="1">
        <v>60301</v>
      </c>
      <c r="I62" s="1">
        <v>62189</v>
      </c>
      <c r="J62" s="1">
        <v>1</v>
      </c>
      <c r="K62" s="6">
        <v>605</v>
      </c>
      <c r="L62" s="5">
        <v>1</v>
      </c>
      <c r="M62" s="1" t="s">
        <v>1</v>
      </c>
      <c r="N62" s="1">
        <v>1</v>
      </c>
      <c r="O62" s="1">
        <v>10</v>
      </c>
      <c r="P62" s="1">
        <v>447</v>
      </c>
      <c r="Q62" s="1">
        <v>2051</v>
      </c>
      <c r="R62" s="7">
        <v>1103.7527593818984</v>
      </c>
      <c r="S62" s="7">
        <v>1719.9862401100791</v>
      </c>
      <c r="T62" s="7">
        <v>9651.5092628578841</v>
      </c>
      <c r="U62" s="7">
        <v>14537.438689007966</v>
      </c>
    </row>
    <row r="63" spans="1:21" x14ac:dyDescent="0.25">
      <c r="A63" s="10" t="s">
        <v>91</v>
      </c>
      <c r="B63" s="24" t="s">
        <v>264</v>
      </c>
      <c r="C63" s="9" t="s">
        <v>181</v>
      </c>
      <c r="D63" s="1" t="s">
        <v>212</v>
      </c>
      <c r="E63" s="7" t="s">
        <v>337</v>
      </c>
      <c r="F63" s="1" t="s">
        <v>298</v>
      </c>
      <c r="G63" s="1" t="s">
        <v>178</v>
      </c>
      <c r="H63" s="1">
        <v>60301</v>
      </c>
      <c r="I63" s="1">
        <v>61328</v>
      </c>
      <c r="J63" s="1">
        <v>1</v>
      </c>
      <c r="K63" s="6">
        <v>302</v>
      </c>
      <c r="L63" s="5">
        <v>0.99999800000000005</v>
      </c>
      <c r="M63" s="1" t="s">
        <v>1</v>
      </c>
      <c r="N63" s="1">
        <v>2</v>
      </c>
      <c r="O63" s="1">
        <v>72</v>
      </c>
      <c r="P63" s="1">
        <v>1033</v>
      </c>
      <c r="Q63" s="1">
        <v>4228</v>
      </c>
      <c r="R63" s="7">
        <v>2207.5055187637968</v>
      </c>
      <c r="S63" s="7">
        <v>12383.900928792571</v>
      </c>
      <c r="T63" s="7">
        <v>22304.270846828174</v>
      </c>
      <c r="U63" s="7">
        <v>29967.962348671714</v>
      </c>
    </row>
    <row r="64" spans="1:21" x14ac:dyDescent="0.25">
      <c r="A64" s="25" t="s">
        <v>90</v>
      </c>
      <c r="B64" s="26" t="s">
        <v>265</v>
      </c>
      <c r="C64" s="9" t="s">
        <v>198</v>
      </c>
      <c r="D64" s="2" t="s">
        <v>209</v>
      </c>
      <c r="E64" s="7" t="s">
        <v>337</v>
      </c>
      <c r="F64" s="1" t="s">
        <v>297</v>
      </c>
      <c r="G64" s="1" t="s">
        <v>178</v>
      </c>
      <c r="H64" s="1">
        <v>60301</v>
      </c>
      <c r="I64" s="1">
        <v>62279</v>
      </c>
      <c r="J64" s="1">
        <v>1</v>
      </c>
      <c r="K64" s="6">
        <v>605</v>
      </c>
      <c r="L64" s="5">
        <v>1</v>
      </c>
      <c r="M64" s="1" t="s">
        <v>1</v>
      </c>
      <c r="N64" s="1">
        <v>0</v>
      </c>
      <c r="O64" s="1">
        <v>2</v>
      </c>
      <c r="P64" s="1">
        <v>46</v>
      </c>
      <c r="Q64" s="1">
        <v>236</v>
      </c>
      <c r="R64" s="7">
        <v>0</v>
      </c>
      <c r="S64" s="7">
        <v>343.99724802201581</v>
      </c>
      <c r="T64" s="7">
        <v>993.22019259835042</v>
      </c>
      <c r="U64" s="7">
        <v>1672.7623259901902</v>
      </c>
    </row>
    <row r="65" spans="1:21" x14ac:dyDescent="0.25">
      <c r="A65" s="25" t="s">
        <v>89</v>
      </c>
      <c r="B65" s="26" t="s">
        <v>265</v>
      </c>
      <c r="C65" s="9" t="s">
        <v>181</v>
      </c>
      <c r="D65" s="2" t="s">
        <v>210</v>
      </c>
      <c r="E65" s="7" t="s">
        <v>337</v>
      </c>
      <c r="F65" s="1" t="s">
        <v>299</v>
      </c>
      <c r="G65" s="1" t="s">
        <v>178</v>
      </c>
      <c r="H65" s="1">
        <v>60301</v>
      </c>
      <c r="I65" s="1">
        <v>63935</v>
      </c>
      <c r="J65" s="1">
        <v>1</v>
      </c>
      <c r="K65" s="6">
        <v>579</v>
      </c>
      <c r="L65" s="5">
        <v>1</v>
      </c>
      <c r="M65" s="1" t="s">
        <v>1</v>
      </c>
      <c r="N65" s="1">
        <v>0</v>
      </c>
      <c r="O65" s="1">
        <v>1</v>
      </c>
      <c r="P65" s="1">
        <v>84</v>
      </c>
      <c r="Q65" s="1">
        <v>612</v>
      </c>
      <c r="R65" s="7">
        <v>0</v>
      </c>
      <c r="S65" s="7">
        <v>171.99862401100791</v>
      </c>
      <c r="T65" s="7">
        <v>1813.7064386578572</v>
      </c>
      <c r="U65" s="7">
        <v>4337.8412860423578</v>
      </c>
    </row>
    <row r="66" spans="1:21" x14ac:dyDescent="0.25">
      <c r="A66" s="27" t="s">
        <v>88</v>
      </c>
      <c r="B66" s="28" t="s">
        <v>266</v>
      </c>
      <c r="C66" s="9" t="s">
        <v>196</v>
      </c>
      <c r="D66" s="10" t="s">
        <v>183</v>
      </c>
      <c r="E66" s="7" t="s">
        <v>236</v>
      </c>
      <c r="F66" s="1" t="s">
        <v>236</v>
      </c>
      <c r="G66" s="1" t="s">
        <v>178</v>
      </c>
      <c r="H66" s="1">
        <v>63061</v>
      </c>
      <c r="I66" s="1">
        <v>63935</v>
      </c>
      <c r="J66" s="1">
        <v>1</v>
      </c>
      <c r="K66" s="11" t="s">
        <v>233</v>
      </c>
      <c r="L66" s="5" t="s">
        <v>236</v>
      </c>
      <c r="M66" s="10" t="s">
        <v>234</v>
      </c>
      <c r="N66" s="1">
        <v>0</v>
      </c>
      <c r="O66" s="1">
        <v>0</v>
      </c>
      <c r="P66" s="1">
        <v>30</v>
      </c>
      <c r="Q66" s="1">
        <v>32</v>
      </c>
      <c r="R66" s="7">
        <v>0</v>
      </c>
      <c r="S66" s="7">
        <v>0</v>
      </c>
      <c r="T66" s="7">
        <v>647.75229952066331</v>
      </c>
      <c r="U66" s="7">
        <v>226.81523064273765</v>
      </c>
    </row>
    <row r="67" spans="1:21" x14ac:dyDescent="0.25">
      <c r="A67" s="27" t="s">
        <v>121</v>
      </c>
      <c r="B67" s="28" t="s">
        <v>266</v>
      </c>
      <c r="C67" s="9" t="s">
        <v>181</v>
      </c>
      <c r="D67" s="2" t="s">
        <v>211</v>
      </c>
      <c r="E67" s="7" t="s">
        <v>334</v>
      </c>
      <c r="F67" s="1" t="s">
        <v>300</v>
      </c>
      <c r="G67" s="1" t="s">
        <v>178</v>
      </c>
      <c r="H67" s="1">
        <v>60301</v>
      </c>
      <c r="I67" s="1">
        <v>64802</v>
      </c>
      <c r="J67" s="1">
        <v>1</v>
      </c>
      <c r="K67" s="6">
        <v>605</v>
      </c>
      <c r="L67" s="5">
        <v>1</v>
      </c>
      <c r="M67" s="1" t="s">
        <v>1</v>
      </c>
      <c r="N67" s="1">
        <v>0</v>
      </c>
      <c r="O67" s="1">
        <v>0</v>
      </c>
      <c r="P67" s="1">
        <v>2</v>
      </c>
      <c r="Q67" s="1">
        <v>0</v>
      </c>
      <c r="R67" s="7">
        <v>0</v>
      </c>
      <c r="S67" s="7">
        <v>0</v>
      </c>
      <c r="T67" s="7">
        <v>43.183486634710881</v>
      </c>
      <c r="U67" s="7">
        <v>0</v>
      </c>
    </row>
    <row r="68" spans="1:21" x14ac:dyDescent="0.25">
      <c r="A68" s="10" t="s">
        <v>37</v>
      </c>
      <c r="B68" s="24" t="s">
        <v>264</v>
      </c>
      <c r="C68" s="9" t="s">
        <v>181</v>
      </c>
      <c r="D68" s="2" t="s">
        <v>151</v>
      </c>
      <c r="E68" s="7" t="s">
        <v>336</v>
      </c>
      <c r="F68" s="1" t="s">
        <v>301</v>
      </c>
      <c r="G68" s="1" t="s">
        <v>138</v>
      </c>
      <c r="H68" s="7">
        <v>64395</v>
      </c>
      <c r="I68" s="7">
        <v>65884</v>
      </c>
      <c r="J68" s="7">
        <v>1</v>
      </c>
      <c r="K68" s="6">
        <v>341</v>
      </c>
      <c r="L68" s="5">
        <v>1</v>
      </c>
      <c r="M68" s="1" t="s">
        <v>1</v>
      </c>
      <c r="N68" s="1">
        <v>9</v>
      </c>
      <c r="O68" s="1">
        <v>156</v>
      </c>
      <c r="P68" s="1">
        <v>707</v>
      </c>
      <c r="Q68" s="1">
        <v>1248</v>
      </c>
      <c r="R68" s="7">
        <v>9933.7748344370866</v>
      </c>
      <c r="S68" s="7">
        <v>26831.785345717231</v>
      </c>
      <c r="T68" s="7">
        <v>15265.362525370299</v>
      </c>
      <c r="U68" s="7">
        <v>8845.7939950667678</v>
      </c>
    </row>
    <row r="69" spans="1:21" x14ac:dyDescent="0.25">
      <c r="A69" s="10" t="s">
        <v>36</v>
      </c>
      <c r="B69" s="24" t="s">
        <v>264</v>
      </c>
      <c r="C69" s="9" t="s">
        <v>181</v>
      </c>
      <c r="D69" s="2" t="s">
        <v>214</v>
      </c>
      <c r="E69" s="7" t="s">
        <v>337</v>
      </c>
      <c r="F69" s="1" t="s">
        <v>302</v>
      </c>
      <c r="G69" s="1" t="s">
        <v>138</v>
      </c>
      <c r="H69" s="7">
        <v>65987</v>
      </c>
      <c r="I69" s="7">
        <v>68578</v>
      </c>
      <c r="J69" s="7">
        <v>1</v>
      </c>
      <c r="K69" s="6">
        <v>834</v>
      </c>
      <c r="L69" s="5">
        <v>0.99994799999999995</v>
      </c>
      <c r="M69" s="1" t="s">
        <v>1</v>
      </c>
      <c r="N69" s="1">
        <v>1</v>
      </c>
      <c r="O69" s="1">
        <v>39</v>
      </c>
      <c r="P69" s="1">
        <v>401</v>
      </c>
      <c r="Q69" s="1">
        <v>1208</v>
      </c>
      <c r="R69" s="7">
        <v>1103.7527593818984</v>
      </c>
      <c r="S69" s="7">
        <v>6707.9463364293078</v>
      </c>
      <c r="T69" s="7">
        <v>8658.2890702595323</v>
      </c>
      <c r="U69" s="7">
        <v>8562.2749567633473</v>
      </c>
    </row>
    <row r="70" spans="1:21" x14ac:dyDescent="0.25">
      <c r="A70" s="25" t="s">
        <v>87</v>
      </c>
      <c r="B70" s="26" t="s">
        <v>265</v>
      </c>
      <c r="C70" s="9" t="s">
        <v>181</v>
      </c>
      <c r="D70" s="2" t="s">
        <v>213</v>
      </c>
      <c r="E70" s="7" t="s">
        <v>337</v>
      </c>
      <c r="F70" s="1" t="s">
        <v>303</v>
      </c>
      <c r="G70" s="1" t="s">
        <v>178</v>
      </c>
      <c r="H70" s="1">
        <v>68631</v>
      </c>
      <c r="I70" s="1">
        <v>70350</v>
      </c>
      <c r="J70" s="1">
        <v>1</v>
      </c>
      <c r="K70" s="6">
        <v>541</v>
      </c>
      <c r="L70" s="5">
        <v>1</v>
      </c>
      <c r="M70" s="1" t="s">
        <v>1</v>
      </c>
      <c r="N70" s="1">
        <v>0</v>
      </c>
      <c r="O70" s="1">
        <v>17</v>
      </c>
      <c r="P70" s="1">
        <v>313</v>
      </c>
      <c r="Q70" s="1">
        <v>1400</v>
      </c>
      <c r="R70" s="7">
        <v>0</v>
      </c>
      <c r="S70" s="7">
        <v>2923.9766081871344</v>
      </c>
      <c r="T70" s="7">
        <v>6758.215658332254</v>
      </c>
      <c r="U70" s="7">
        <v>9923.1663406197731</v>
      </c>
    </row>
    <row r="71" spans="1:21" x14ac:dyDescent="0.25">
      <c r="A71" s="10" t="s">
        <v>35</v>
      </c>
      <c r="B71" s="24" t="s">
        <v>264</v>
      </c>
      <c r="C71" s="9" t="s">
        <v>181</v>
      </c>
      <c r="D71" s="2" t="s">
        <v>150</v>
      </c>
      <c r="E71" s="29" t="s">
        <v>337</v>
      </c>
      <c r="F71" s="32" t="s">
        <v>304</v>
      </c>
      <c r="G71" s="1" t="s">
        <v>138</v>
      </c>
      <c r="H71" s="7">
        <v>70584</v>
      </c>
      <c r="I71" s="7">
        <v>71394</v>
      </c>
      <c r="J71" s="7">
        <v>1</v>
      </c>
      <c r="K71" s="6">
        <v>240</v>
      </c>
      <c r="L71" s="5">
        <v>0.99987199999999998</v>
      </c>
      <c r="M71" s="1" t="s">
        <v>1</v>
      </c>
      <c r="N71" s="1">
        <v>0</v>
      </c>
      <c r="O71" s="1">
        <v>16</v>
      </c>
      <c r="P71" s="1">
        <v>82</v>
      </c>
      <c r="Q71" s="1">
        <v>260</v>
      </c>
      <c r="R71" s="7">
        <v>0</v>
      </c>
      <c r="S71" s="7">
        <v>2751.9779841761265</v>
      </c>
      <c r="T71" s="7">
        <v>1770.5229520231464</v>
      </c>
      <c r="U71" s="7">
        <v>1842.8737489722434</v>
      </c>
    </row>
    <row r="72" spans="1:21" x14ac:dyDescent="0.25">
      <c r="A72" s="27" t="s">
        <v>34</v>
      </c>
      <c r="B72" s="28" t="s">
        <v>266</v>
      </c>
      <c r="C72" s="9" t="s">
        <v>198</v>
      </c>
      <c r="D72" s="2" t="s">
        <v>150</v>
      </c>
      <c r="E72" s="29" t="s">
        <v>337</v>
      </c>
      <c r="F72" s="32" t="s">
        <v>304</v>
      </c>
      <c r="G72" s="1" t="s">
        <v>138</v>
      </c>
      <c r="H72" s="7">
        <v>70584</v>
      </c>
      <c r="I72" s="7">
        <v>76834</v>
      </c>
      <c r="J72" s="7">
        <v>1</v>
      </c>
      <c r="K72" s="6">
        <v>240</v>
      </c>
      <c r="L72" s="5">
        <v>1</v>
      </c>
      <c r="M72" s="1" t="s">
        <v>1</v>
      </c>
      <c r="N72" s="1">
        <v>0</v>
      </c>
      <c r="O72" s="1">
        <v>0</v>
      </c>
      <c r="P72" s="1">
        <v>16</v>
      </c>
      <c r="Q72" s="1">
        <v>33</v>
      </c>
      <c r="R72" s="7">
        <v>0</v>
      </c>
      <c r="S72" s="7">
        <v>0</v>
      </c>
      <c r="T72" s="7">
        <v>345.46789307768705</v>
      </c>
      <c r="U72" s="7">
        <v>233.90320660032322</v>
      </c>
    </row>
    <row r="73" spans="1:21" x14ac:dyDescent="0.25">
      <c r="A73" s="25" t="s">
        <v>33</v>
      </c>
      <c r="B73" s="26" t="s">
        <v>265</v>
      </c>
      <c r="C73" s="9" t="s">
        <v>181</v>
      </c>
      <c r="D73" s="2" t="s">
        <v>158</v>
      </c>
      <c r="E73" s="7" t="s">
        <v>337</v>
      </c>
      <c r="F73" s="1" t="s">
        <v>305</v>
      </c>
      <c r="G73" s="1" t="s">
        <v>138</v>
      </c>
      <c r="H73" s="7">
        <v>71477</v>
      </c>
      <c r="I73" s="7">
        <v>76834</v>
      </c>
      <c r="J73" s="7">
        <v>1</v>
      </c>
      <c r="K73" s="6">
        <v>1396</v>
      </c>
      <c r="L73" s="5">
        <v>1</v>
      </c>
      <c r="M73" s="1" t="s">
        <v>1</v>
      </c>
      <c r="N73" s="1">
        <v>1</v>
      </c>
      <c r="O73" s="1">
        <v>3</v>
      </c>
      <c r="P73" s="1">
        <v>219</v>
      </c>
      <c r="Q73" s="1">
        <v>513</v>
      </c>
      <c r="R73" s="7">
        <v>1103.7527593818984</v>
      </c>
      <c r="S73" s="7">
        <v>515.99587203302372</v>
      </c>
      <c r="T73" s="7">
        <v>4728.5917865008414</v>
      </c>
      <c r="U73" s="7">
        <v>3636.1316662413878</v>
      </c>
    </row>
    <row r="74" spans="1:21" x14ac:dyDescent="0.25">
      <c r="A74" s="25" t="s">
        <v>32</v>
      </c>
      <c r="B74" s="26" t="s">
        <v>265</v>
      </c>
      <c r="C74" s="9" t="s">
        <v>196</v>
      </c>
      <c r="D74" s="4" t="s">
        <v>237</v>
      </c>
      <c r="E74" s="7" t="s">
        <v>236</v>
      </c>
      <c r="F74" s="1" t="s">
        <v>236</v>
      </c>
      <c r="G74" s="1" t="s">
        <v>138</v>
      </c>
      <c r="H74" s="7">
        <v>73747</v>
      </c>
      <c r="I74" s="7">
        <v>76834</v>
      </c>
      <c r="J74" s="7">
        <v>1</v>
      </c>
      <c r="K74" s="6">
        <v>608</v>
      </c>
      <c r="L74" s="5">
        <v>1</v>
      </c>
      <c r="M74" s="1" t="s">
        <v>1</v>
      </c>
      <c r="N74" s="1">
        <v>0</v>
      </c>
      <c r="O74" s="1">
        <v>1</v>
      </c>
      <c r="P74" s="1">
        <v>65</v>
      </c>
      <c r="Q74" s="1">
        <v>239</v>
      </c>
      <c r="R74" s="7">
        <v>0</v>
      </c>
      <c r="S74" s="7">
        <v>171.99862401100791</v>
      </c>
      <c r="T74" s="7">
        <v>1403.4633156281036</v>
      </c>
      <c r="U74" s="7">
        <v>1694.026253862947</v>
      </c>
    </row>
    <row r="75" spans="1:21" x14ac:dyDescent="0.25">
      <c r="A75" s="10" t="s">
        <v>31</v>
      </c>
      <c r="B75" s="24" t="s">
        <v>264</v>
      </c>
      <c r="C75" s="9" t="s">
        <v>181</v>
      </c>
      <c r="D75" s="2" t="s">
        <v>149</v>
      </c>
      <c r="E75" s="7" t="s">
        <v>337</v>
      </c>
      <c r="F75" s="1" t="s">
        <v>306</v>
      </c>
      <c r="G75" s="1" t="s">
        <v>138</v>
      </c>
      <c r="H75" s="7">
        <v>75791</v>
      </c>
      <c r="I75" s="7">
        <v>76834</v>
      </c>
      <c r="J75" s="7">
        <v>1</v>
      </c>
      <c r="K75" s="6">
        <v>316</v>
      </c>
      <c r="L75" s="5">
        <v>1</v>
      </c>
      <c r="M75" s="1" t="s">
        <v>1</v>
      </c>
      <c r="N75" s="1">
        <v>9</v>
      </c>
      <c r="O75" s="1">
        <v>352</v>
      </c>
      <c r="P75" s="1">
        <v>1380</v>
      </c>
      <c r="Q75" s="1">
        <v>3087</v>
      </c>
      <c r="R75" s="7">
        <v>9933.7748344370866</v>
      </c>
      <c r="S75" s="7">
        <v>60543.515651874783</v>
      </c>
      <c r="T75" s="7">
        <v>29796.605777950514</v>
      </c>
      <c r="U75" s="7">
        <v>21880.581781066601</v>
      </c>
    </row>
    <row r="76" spans="1:21" x14ac:dyDescent="0.25">
      <c r="A76" s="10" t="s">
        <v>86</v>
      </c>
      <c r="B76" s="24" t="s">
        <v>264</v>
      </c>
      <c r="C76" s="9" t="s">
        <v>181</v>
      </c>
      <c r="D76" s="2" t="s">
        <v>215</v>
      </c>
      <c r="E76" s="7" t="s">
        <v>337</v>
      </c>
      <c r="F76" s="1" t="s">
        <v>307</v>
      </c>
      <c r="G76" s="1" t="s">
        <v>178</v>
      </c>
      <c r="H76" s="1">
        <v>76828</v>
      </c>
      <c r="I76" s="1">
        <v>82598</v>
      </c>
      <c r="J76" s="1">
        <v>2</v>
      </c>
      <c r="K76" s="6">
        <v>747</v>
      </c>
      <c r="L76" s="5">
        <v>1</v>
      </c>
      <c r="M76" s="1" t="s">
        <v>1</v>
      </c>
      <c r="N76" s="1">
        <v>0</v>
      </c>
      <c r="O76" s="1">
        <v>4</v>
      </c>
      <c r="P76" s="1">
        <v>60</v>
      </c>
      <c r="Q76" s="1">
        <v>544</v>
      </c>
      <c r="R76" s="7">
        <v>0</v>
      </c>
      <c r="S76" s="7">
        <v>687.99449604403162</v>
      </c>
      <c r="T76" s="7">
        <v>1295.5045990413266</v>
      </c>
      <c r="U76" s="7">
        <v>3855.8589209265401</v>
      </c>
    </row>
    <row r="77" spans="1:21" x14ac:dyDescent="0.25">
      <c r="A77" s="27" t="s">
        <v>85</v>
      </c>
      <c r="B77" s="28" t="s">
        <v>266</v>
      </c>
      <c r="C77" s="9" t="s">
        <v>217</v>
      </c>
      <c r="D77" s="1" t="s">
        <v>216</v>
      </c>
      <c r="E77" s="7" t="s">
        <v>236</v>
      </c>
      <c r="F77" s="1" t="s">
        <v>236</v>
      </c>
      <c r="G77" s="1" t="s">
        <v>178</v>
      </c>
      <c r="H77" s="1">
        <v>76828</v>
      </c>
      <c r="I77" s="1">
        <v>82598</v>
      </c>
      <c r="J77" s="1">
        <v>3</v>
      </c>
      <c r="K77" s="6">
        <v>360</v>
      </c>
      <c r="L77" s="5">
        <v>1</v>
      </c>
      <c r="M77" s="1" t="s">
        <v>1</v>
      </c>
      <c r="N77" s="1">
        <v>0</v>
      </c>
      <c r="O77" s="1">
        <v>0</v>
      </c>
      <c r="P77" s="1">
        <v>36</v>
      </c>
      <c r="Q77" s="1">
        <v>465</v>
      </c>
      <c r="R77" s="7">
        <v>0</v>
      </c>
      <c r="S77" s="7">
        <v>0</v>
      </c>
      <c r="T77" s="7">
        <v>777.30275942479591</v>
      </c>
      <c r="U77" s="7">
        <v>3295.9088202772814</v>
      </c>
    </row>
    <row r="78" spans="1:21" x14ac:dyDescent="0.25">
      <c r="A78" s="10" t="s">
        <v>29</v>
      </c>
      <c r="B78" s="24" t="s">
        <v>264</v>
      </c>
      <c r="C78" s="9" t="s">
        <v>181</v>
      </c>
      <c r="D78" s="2" t="s">
        <v>159</v>
      </c>
      <c r="E78" s="7" t="s">
        <v>337</v>
      </c>
      <c r="F78" s="1" t="s">
        <v>308</v>
      </c>
      <c r="G78" s="1" t="s">
        <v>138</v>
      </c>
      <c r="H78" s="7">
        <v>77736</v>
      </c>
      <c r="I78" s="7">
        <v>80209</v>
      </c>
      <c r="J78" s="7">
        <v>2</v>
      </c>
      <c r="K78" s="6">
        <v>676</v>
      </c>
      <c r="L78" s="5">
        <v>1</v>
      </c>
      <c r="M78" s="1" t="s">
        <v>1</v>
      </c>
      <c r="N78" s="1">
        <v>0</v>
      </c>
      <c r="O78" s="1">
        <v>6</v>
      </c>
      <c r="P78" s="1">
        <v>50</v>
      </c>
      <c r="Q78" s="1">
        <v>110</v>
      </c>
      <c r="R78" s="7">
        <v>0</v>
      </c>
      <c r="S78" s="7">
        <v>1031.9917440660474</v>
      </c>
      <c r="T78" s="7">
        <v>1079.5871658677722</v>
      </c>
      <c r="U78" s="7">
        <v>779.67735533441066</v>
      </c>
    </row>
    <row r="79" spans="1:21" x14ac:dyDescent="0.25">
      <c r="A79" s="22" t="s">
        <v>30</v>
      </c>
      <c r="B79" s="23" t="s">
        <v>263</v>
      </c>
      <c r="C79" s="3" t="s">
        <v>2</v>
      </c>
      <c r="D79" s="10" t="s">
        <v>183</v>
      </c>
      <c r="E79" s="21" t="s">
        <v>236</v>
      </c>
      <c r="F79" s="1" t="s">
        <v>236</v>
      </c>
      <c r="G79" s="1" t="s">
        <v>138</v>
      </c>
      <c r="H79" s="7">
        <v>77736</v>
      </c>
      <c r="I79" s="7">
        <v>78577</v>
      </c>
      <c r="J79" s="7">
        <v>2</v>
      </c>
      <c r="K79" s="6">
        <v>135</v>
      </c>
      <c r="L79" s="5">
        <v>0.128881</v>
      </c>
      <c r="M79" s="10" t="s">
        <v>234</v>
      </c>
      <c r="N79" s="1">
        <v>22</v>
      </c>
      <c r="O79" s="1">
        <v>20</v>
      </c>
      <c r="P79" s="1">
        <v>371</v>
      </c>
      <c r="Q79" s="1">
        <v>719</v>
      </c>
      <c r="R79" s="21">
        <v>24282.560706401764</v>
      </c>
      <c r="S79" s="21">
        <v>3439.9724802201581</v>
      </c>
      <c r="T79" s="21">
        <v>8010.5367707388687</v>
      </c>
      <c r="U79" s="21">
        <v>5096.2547135040113</v>
      </c>
    </row>
    <row r="80" spans="1:21" x14ac:dyDescent="0.25">
      <c r="A80" s="10" t="s">
        <v>28</v>
      </c>
      <c r="B80" s="24" t="s">
        <v>264</v>
      </c>
      <c r="C80" s="9" t="s">
        <v>181</v>
      </c>
      <c r="D80" s="2" t="s">
        <v>160</v>
      </c>
      <c r="E80" s="7" t="s">
        <v>337</v>
      </c>
      <c r="F80" s="1" t="s">
        <v>309</v>
      </c>
      <c r="G80" s="1" t="s">
        <v>138</v>
      </c>
      <c r="H80" s="7">
        <v>80318</v>
      </c>
      <c r="I80" s="7">
        <v>81530</v>
      </c>
      <c r="J80" s="7">
        <v>1</v>
      </c>
      <c r="K80" s="6">
        <v>363</v>
      </c>
      <c r="L80" s="5">
        <v>1</v>
      </c>
      <c r="M80" s="1" t="s">
        <v>1</v>
      </c>
      <c r="N80" s="1">
        <v>2</v>
      </c>
      <c r="O80" s="1">
        <v>167</v>
      </c>
      <c r="P80" s="1">
        <v>835</v>
      </c>
      <c r="Q80" s="1">
        <v>1466</v>
      </c>
      <c r="R80" s="7">
        <v>2207.5055187637968</v>
      </c>
      <c r="S80" s="7">
        <v>28723.770209838323</v>
      </c>
      <c r="T80" s="7">
        <v>18029.105669991794</v>
      </c>
      <c r="U80" s="7">
        <v>10390.972753820419</v>
      </c>
    </row>
    <row r="81" spans="1:21" x14ac:dyDescent="0.25">
      <c r="A81" s="10" t="s">
        <v>27</v>
      </c>
      <c r="B81" s="24" t="s">
        <v>264</v>
      </c>
      <c r="C81" s="9" t="s">
        <v>181</v>
      </c>
      <c r="D81" s="2" t="s">
        <v>161</v>
      </c>
      <c r="E81" s="7" t="s">
        <v>337</v>
      </c>
      <c r="F81" s="1" t="s">
        <v>310</v>
      </c>
      <c r="G81" s="1" t="s">
        <v>138</v>
      </c>
      <c r="H81" s="7">
        <v>82706</v>
      </c>
      <c r="I81" s="7">
        <v>86513</v>
      </c>
      <c r="J81" s="7">
        <v>1</v>
      </c>
      <c r="K81" s="6">
        <v>199</v>
      </c>
      <c r="L81" s="5">
        <v>1</v>
      </c>
      <c r="M81" s="1" t="s">
        <v>1</v>
      </c>
      <c r="N81" s="1">
        <v>0</v>
      </c>
      <c r="O81" s="1">
        <v>27</v>
      </c>
      <c r="P81" s="1">
        <v>375</v>
      </c>
      <c r="Q81" s="1">
        <v>1820</v>
      </c>
      <c r="R81" s="7">
        <v>0</v>
      </c>
      <c r="S81" s="7">
        <v>4643.9628482972139</v>
      </c>
      <c r="T81" s="7">
        <v>8096.9037440082911</v>
      </c>
      <c r="U81" s="7">
        <v>12900.116242805703</v>
      </c>
    </row>
    <row r="82" spans="1:21" x14ac:dyDescent="0.25">
      <c r="A82" s="25" t="s">
        <v>26</v>
      </c>
      <c r="B82" s="26" t="s">
        <v>265</v>
      </c>
      <c r="C82" s="9" t="s">
        <v>181</v>
      </c>
      <c r="D82" s="2" t="s">
        <v>162</v>
      </c>
      <c r="E82" s="7" t="s">
        <v>338</v>
      </c>
      <c r="F82" s="1" t="s">
        <v>311</v>
      </c>
      <c r="G82" s="1" t="s">
        <v>138</v>
      </c>
      <c r="H82" s="7">
        <v>82928</v>
      </c>
      <c r="I82" s="7">
        <v>86513</v>
      </c>
      <c r="J82" s="7">
        <v>1</v>
      </c>
      <c r="K82" s="6">
        <v>510</v>
      </c>
      <c r="L82" s="5">
        <v>1</v>
      </c>
      <c r="M82" s="1" t="s">
        <v>1</v>
      </c>
      <c r="N82" s="1">
        <v>0</v>
      </c>
      <c r="O82" s="1">
        <v>5</v>
      </c>
      <c r="P82" s="1">
        <v>181</v>
      </c>
      <c r="Q82" s="1">
        <v>484</v>
      </c>
      <c r="R82" s="7">
        <v>0</v>
      </c>
      <c r="S82" s="7">
        <v>859.99312005503953</v>
      </c>
      <c r="T82" s="7">
        <v>3908.1055404413351</v>
      </c>
      <c r="U82" s="7">
        <v>3430.5803634714071</v>
      </c>
    </row>
    <row r="83" spans="1:21" x14ac:dyDescent="0.25">
      <c r="A83" s="25" t="s">
        <v>25</v>
      </c>
      <c r="B83" s="26" t="s">
        <v>265</v>
      </c>
      <c r="C83" s="9" t="s">
        <v>181</v>
      </c>
      <c r="D83" s="2" t="s">
        <v>148</v>
      </c>
      <c r="E83" s="29" t="s">
        <v>337</v>
      </c>
      <c r="F83" s="32" t="s">
        <v>312</v>
      </c>
      <c r="G83" s="1" t="s">
        <v>138</v>
      </c>
      <c r="H83" s="7">
        <v>84525</v>
      </c>
      <c r="I83" s="7">
        <v>86513</v>
      </c>
      <c r="J83" s="7">
        <v>1</v>
      </c>
      <c r="K83" s="6">
        <v>551</v>
      </c>
      <c r="L83" s="5">
        <v>1</v>
      </c>
      <c r="M83" s="1" t="s">
        <v>1</v>
      </c>
      <c r="N83" s="1">
        <v>1</v>
      </c>
      <c r="O83" s="1">
        <v>12</v>
      </c>
      <c r="P83" s="1">
        <v>192</v>
      </c>
      <c r="Q83" s="1">
        <v>710</v>
      </c>
      <c r="R83" s="7">
        <v>1103.7527593818984</v>
      </c>
      <c r="S83" s="7">
        <v>2063.9834881320949</v>
      </c>
      <c r="T83" s="7">
        <v>4145.6147169322448</v>
      </c>
      <c r="U83" s="7">
        <v>5032.4629298857417</v>
      </c>
    </row>
    <row r="84" spans="1:21" x14ac:dyDescent="0.25">
      <c r="A84" s="10" t="s">
        <v>218</v>
      </c>
      <c r="B84" s="24" t="s">
        <v>264</v>
      </c>
      <c r="C84" s="9" t="s">
        <v>199</v>
      </c>
      <c r="D84" s="2" t="s">
        <v>148</v>
      </c>
      <c r="E84" s="29" t="s">
        <v>337</v>
      </c>
      <c r="F84" s="32" t="s">
        <v>312</v>
      </c>
      <c r="G84" s="1" t="s">
        <v>138</v>
      </c>
      <c r="H84" s="7">
        <v>84595</v>
      </c>
      <c r="I84" s="7">
        <v>86513</v>
      </c>
      <c r="J84" s="7">
        <v>1</v>
      </c>
      <c r="K84" s="6">
        <v>551</v>
      </c>
      <c r="L84" s="5">
        <v>1</v>
      </c>
      <c r="M84" s="1" t="s">
        <v>1</v>
      </c>
      <c r="N84" s="1">
        <v>1</v>
      </c>
      <c r="O84" s="1">
        <v>28</v>
      </c>
      <c r="P84" s="1">
        <v>223</v>
      </c>
      <c r="Q84" s="1">
        <v>718</v>
      </c>
      <c r="R84" s="7">
        <v>1103.7527593818984</v>
      </c>
      <c r="S84" s="7">
        <v>4815.9614723082213</v>
      </c>
      <c r="T84" s="7">
        <v>4814.9587597702639</v>
      </c>
      <c r="U84" s="7">
        <v>5089.1667375464258</v>
      </c>
    </row>
    <row r="85" spans="1:21" x14ac:dyDescent="0.25">
      <c r="A85" s="10" t="s">
        <v>219</v>
      </c>
      <c r="B85" s="24" t="s">
        <v>264</v>
      </c>
      <c r="C85" s="9" t="s">
        <v>203</v>
      </c>
      <c r="D85" s="10" t="s">
        <v>221</v>
      </c>
      <c r="E85" s="7" t="s">
        <v>236</v>
      </c>
      <c r="F85" s="1" t="s">
        <v>236</v>
      </c>
      <c r="G85" s="1" t="s">
        <v>138</v>
      </c>
      <c r="H85" s="7">
        <v>84595</v>
      </c>
      <c r="I85" s="7">
        <v>86513</v>
      </c>
      <c r="J85" s="7">
        <v>2</v>
      </c>
      <c r="K85" s="6">
        <v>300</v>
      </c>
      <c r="L85" s="5">
        <v>0.99991699999999994</v>
      </c>
      <c r="M85" s="1" t="s">
        <v>1</v>
      </c>
      <c r="N85" s="1">
        <v>0</v>
      </c>
      <c r="O85" s="1">
        <v>2</v>
      </c>
      <c r="P85" s="1">
        <v>15</v>
      </c>
      <c r="Q85" s="1">
        <v>86</v>
      </c>
      <c r="R85" s="7">
        <v>0</v>
      </c>
      <c r="S85" s="7">
        <v>343.99724802201581</v>
      </c>
      <c r="T85" s="7">
        <v>323.87614976033166</v>
      </c>
      <c r="U85" s="7">
        <v>609.56593235235744</v>
      </c>
    </row>
    <row r="86" spans="1:21" x14ac:dyDescent="0.25">
      <c r="A86" s="10" t="s">
        <v>24</v>
      </c>
      <c r="B86" s="24" t="s">
        <v>264</v>
      </c>
      <c r="C86" s="9" t="s">
        <v>181</v>
      </c>
      <c r="D86" s="2" t="s">
        <v>163</v>
      </c>
      <c r="E86" s="7" t="s">
        <v>334</v>
      </c>
      <c r="F86" s="1" t="s">
        <v>313</v>
      </c>
      <c r="G86" s="1" t="s">
        <v>138</v>
      </c>
      <c r="H86" s="7">
        <v>85852</v>
      </c>
      <c r="I86" s="7">
        <v>86513</v>
      </c>
      <c r="J86" s="7">
        <v>1</v>
      </c>
      <c r="K86" s="6">
        <v>81</v>
      </c>
      <c r="L86" s="5">
        <v>0.26484000000000002</v>
      </c>
      <c r="M86" s="10" t="s">
        <v>234</v>
      </c>
      <c r="N86" s="1">
        <v>11</v>
      </c>
      <c r="O86" s="1">
        <v>66</v>
      </c>
      <c r="P86" s="1">
        <v>622</v>
      </c>
      <c r="Q86" s="1">
        <v>2489</v>
      </c>
      <c r="R86" s="7">
        <v>12141.280353200882</v>
      </c>
      <c r="S86" s="7">
        <v>11351.909184726523</v>
      </c>
      <c r="T86" s="7">
        <v>13430.064343395085</v>
      </c>
      <c r="U86" s="7">
        <v>17641.972158430439</v>
      </c>
    </row>
    <row r="87" spans="1:21" x14ac:dyDescent="0.25">
      <c r="A87" s="27" t="s">
        <v>84</v>
      </c>
      <c r="B87" s="28" t="s">
        <v>266</v>
      </c>
      <c r="C87" s="9" t="s">
        <v>181</v>
      </c>
      <c r="D87" s="1" t="s">
        <v>220</v>
      </c>
      <c r="E87" s="7" t="s">
        <v>337</v>
      </c>
      <c r="F87" s="1" t="s">
        <v>314</v>
      </c>
      <c r="G87" s="1" t="s">
        <v>178</v>
      </c>
      <c r="H87" s="1">
        <v>86523</v>
      </c>
      <c r="I87" s="1">
        <v>88348</v>
      </c>
      <c r="J87" s="1">
        <v>1</v>
      </c>
      <c r="K87" s="6">
        <v>435</v>
      </c>
      <c r="L87" s="5">
        <v>1</v>
      </c>
      <c r="M87" s="1" t="s">
        <v>1</v>
      </c>
      <c r="N87" s="1">
        <v>0</v>
      </c>
      <c r="O87" s="1">
        <v>3</v>
      </c>
      <c r="P87" s="1">
        <v>544</v>
      </c>
      <c r="Q87" s="1">
        <v>1639</v>
      </c>
      <c r="R87" s="7">
        <v>0</v>
      </c>
      <c r="S87" s="7">
        <v>515.99587203302372</v>
      </c>
      <c r="T87" s="7">
        <v>11745.908364641362</v>
      </c>
      <c r="U87" s="7">
        <v>11617.19259448272</v>
      </c>
    </row>
    <row r="88" spans="1:21" x14ac:dyDescent="0.25">
      <c r="A88" s="27" t="s">
        <v>83</v>
      </c>
      <c r="B88" s="28" t="s">
        <v>266</v>
      </c>
      <c r="C88" s="9" t="s">
        <v>203</v>
      </c>
      <c r="D88" s="15" t="s">
        <v>238</v>
      </c>
      <c r="E88" s="7" t="s">
        <v>236</v>
      </c>
      <c r="F88" s="1" t="s">
        <v>236</v>
      </c>
      <c r="G88" s="1" t="s">
        <v>178</v>
      </c>
      <c r="H88" s="1">
        <v>86523</v>
      </c>
      <c r="I88" s="1">
        <v>88348</v>
      </c>
      <c r="J88" s="1">
        <v>2</v>
      </c>
      <c r="K88" s="6">
        <v>148</v>
      </c>
      <c r="L88" s="5">
        <v>0.97103200000000001</v>
      </c>
      <c r="M88" s="1" t="s">
        <v>1</v>
      </c>
      <c r="N88" s="1">
        <v>0</v>
      </c>
      <c r="O88" s="1">
        <v>0</v>
      </c>
      <c r="P88" s="1">
        <v>2</v>
      </c>
      <c r="Q88" s="1">
        <v>12</v>
      </c>
      <c r="R88" s="7">
        <v>0</v>
      </c>
      <c r="S88" s="7">
        <v>0</v>
      </c>
      <c r="T88" s="7">
        <v>43.183486634710881</v>
      </c>
      <c r="U88" s="7">
        <v>85.055711491026628</v>
      </c>
    </row>
    <row r="89" spans="1:21" x14ac:dyDescent="0.25">
      <c r="A89" s="27" t="s">
        <v>82</v>
      </c>
      <c r="B89" s="28" t="s">
        <v>266</v>
      </c>
      <c r="C89" s="9" t="s">
        <v>203</v>
      </c>
      <c r="D89" s="10" t="s">
        <v>183</v>
      </c>
      <c r="E89" s="7" t="s">
        <v>236</v>
      </c>
      <c r="F89" s="1" t="s">
        <v>236</v>
      </c>
      <c r="G89" s="1" t="s">
        <v>178</v>
      </c>
      <c r="H89" s="1">
        <v>86523</v>
      </c>
      <c r="I89" s="1">
        <v>88348</v>
      </c>
      <c r="J89" s="1">
        <v>2</v>
      </c>
      <c r="K89" s="6">
        <v>109</v>
      </c>
      <c r="L89" s="5">
        <v>0.16662299999999999</v>
      </c>
      <c r="M89" s="10" t="s">
        <v>234</v>
      </c>
      <c r="N89" s="1">
        <v>0</v>
      </c>
      <c r="O89" s="1">
        <v>0</v>
      </c>
      <c r="P89" s="1">
        <v>26</v>
      </c>
      <c r="Q89" s="1">
        <v>125</v>
      </c>
      <c r="R89" s="7">
        <v>0</v>
      </c>
      <c r="S89" s="7">
        <v>0</v>
      </c>
      <c r="T89" s="7">
        <v>561.38532625124151</v>
      </c>
      <c r="U89" s="7">
        <v>885.99699469819393</v>
      </c>
    </row>
    <row r="90" spans="1:21" x14ac:dyDescent="0.25">
      <c r="A90" s="27" t="s">
        <v>81</v>
      </c>
      <c r="B90" s="28" t="s">
        <v>266</v>
      </c>
      <c r="C90" s="9" t="s">
        <v>203</v>
      </c>
      <c r="D90" s="15" t="s">
        <v>238</v>
      </c>
      <c r="E90" s="7" t="s">
        <v>236</v>
      </c>
      <c r="F90" s="1" t="s">
        <v>236</v>
      </c>
      <c r="G90" s="1" t="s">
        <v>178</v>
      </c>
      <c r="H90" s="1">
        <v>86523</v>
      </c>
      <c r="I90" s="1">
        <v>88348</v>
      </c>
      <c r="J90" s="1">
        <v>2</v>
      </c>
      <c r="K90" s="6">
        <v>173</v>
      </c>
      <c r="L90" s="5">
        <v>0.96257400000000004</v>
      </c>
      <c r="M90" s="1" t="s">
        <v>1</v>
      </c>
      <c r="N90" s="1">
        <v>0</v>
      </c>
      <c r="O90" s="1">
        <v>0</v>
      </c>
      <c r="P90" s="1">
        <v>0</v>
      </c>
      <c r="Q90" s="1">
        <v>12</v>
      </c>
      <c r="R90" s="7">
        <v>0</v>
      </c>
      <c r="S90" s="7">
        <v>0</v>
      </c>
      <c r="T90" s="7">
        <v>0</v>
      </c>
      <c r="U90" s="7">
        <v>85.055711491026628</v>
      </c>
    </row>
    <row r="91" spans="1:21" x14ac:dyDescent="0.25">
      <c r="A91" s="27" t="s">
        <v>80</v>
      </c>
      <c r="B91" s="28" t="s">
        <v>266</v>
      </c>
      <c r="C91" s="9" t="s">
        <v>203</v>
      </c>
      <c r="D91" s="10" t="s">
        <v>183</v>
      </c>
      <c r="E91" s="7" t="s">
        <v>236</v>
      </c>
      <c r="F91" s="1" t="s">
        <v>236</v>
      </c>
      <c r="G91" s="1" t="s">
        <v>178</v>
      </c>
      <c r="H91" s="1">
        <v>86523</v>
      </c>
      <c r="I91" s="1">
        <v>88348</v>
      </c>
      <c r="J91" s="1">
        <v>2</v>
      </c>
      <c r="K91" s="6">
        <v>115</v>
      </c>
      <c r="L91" s="5">
        <v>0.37956099999999998</v>
      </c>
      <c r="M91" s="10" t="s">
        <v>234</v>
      </c>
      <c r="N91" s="1">
        <v>0</v>
      </c>
      <c r="O91" s="1">
        <v>0</v>
      </c>
      <c r="P91" s="1">
        <v>13</v>
      </c>
      <c r="Q91" s="1">
        <v>25</v>
      </c>
      <c r="R91" s="7">
        <v>0</v>
      </c>
      <c r="S91" s="7">
        <v>0</v>
      </c>
      <c r="T91" s="7">
        <v>280.69266312562075</v>
      </c>
      <c r="U91" s="7">
        <v>177.1993989396388</v>
      </c>
    </row>
    <row r="92" spans="1:21" x14ac:dyDescent="0.25">
      <c r="A92" s="25" t="s">
        <v>79</v>
      </c>
      <c r="B92" s="26" t="s">
        <v>265</v>
      </c>
      <c r="C92" s="9" t="s">
        <v>197</v>
      </c>
      <c r="D92" s="15" t="s">
        <v>238</v>
      </c>
      <c r="E92" s="7" t="s">
        <v>236</v>
      </c>
      <c r="F92" s="1" t="s">
        <v>236</v>
      </c>
      <c r="G92" s="1" t="s">
        <v>178</v>
      </c>
      <c r="H92" s="1">
        <v>86523</v>
      </c>
      <c r="I92" s="1">
        <v>87186</v>
      </c>
      <c r="J92" s="1">
        <v>1</v>
      </c>
      <c r="K92" s="6">
        <v>197</v>
      </c>
      <c r="L92" s="5">
        <v>0.99829999999999997</v>
      </c>
      <c r="M92" s="1" t="s">
        <v>1</v>
      </c>
      <c r="N92" s="1">
        <v>0</v>
      </c>
      <c r="O92" s="1">
        <v>8</v>
      </c>
      <c r="P92" s="1">
        <v>182</v>
      </c>
      <c r="Q92" s="1">
        <v>692</v>
      </c>
      <c r="R92" s="7">
        <v>0</v>
      </c>
      <c r="S92" s="7">
        <v>1375.9889920880632</v>
      </c>
      <c r="T92" s="7">
        <v>3929.6972837586904</v>
      </c>
      <c r="U92" s="7">
        <v>4904.8793626492015</v>
      </c>
    </row>
    <row r="93" spans="1:21" x14ac:dyDescent="0.25">
      <c r="A93" s="10" t="s">
        <v>78</v>
      </c>
      <c r="B93" s="24" t="s">
        <v>264</v>
      </c>
      <c r="C93" s="9" t="s">
        <v>197</v>
      </c>
      <c r="D93" s="15" t="s">
        <v>238</v>
      </c>
      <c r="E93" s="7" t="s">
        <v>236</v>
      </c>
      <c r="F93" s="1" t="s">
        <v>236</v>
      </c>
      <c r="G93" s="1" t="s">
        <v>178</v>
      </c>
      <c r="H93" s="1">
        <v>86523</v>
      </c>
      <c r="I93" s="1">
        <v>87923</v>
      </c>
      <c r="J93" s="1">
        <v>1</v>
      </c>
      <c r="K93" s="6">
        <v>435</v>
      </c>
      <c r="L93" s="5">
        <v>1</v>
      </c>
      <c r="M93" s="1" t="s">
        <v>1</v>
      </c>
      <c r="N93" s="1">
        <v>4</v>
      </c>
      <c r="O93" s="1">
        <v>74</v>
      </c>
      <c r="P93" s="1">
        <v>708</v>
      </c>
      <c r="Q93" s="1">
        <v>1861</v>
      </c>
      <c r="R93" s="7">
        <v>4415.0110375275935</v>
      </c>
      <c r="S93" s="7">
        <v>12727.898176814586</v>
      </c>
      <c r="T93" s="7">
        <v>15286.954268687654</v>
      </c>
      <c r="U93" s="7">
        <v>13190.723257066711</v>
      </c>
    </row>
    <row r="94" spans="1:21" x14ac:dyDescent="0.25">
      <c r="A94" s="10" t="s">
        <v>23</v>
      </c>
      <c r="B94" s="24" t="s">
        <v>264</v>
      </c>
      <c r="C94" s="9" t="s">
        <v>181</v>
      </c>
      <c r="D94" s="2" t="s">
        <v>164</v>
      </c>
      <c r="E94" s="7" t="s">
        <v>337</v>
      </c>
      <c r="F94" s="1" t="s">
        <v>315</v>
      </c>
      <c r="G94" s="1" t="s">
        <v>138</v>
      </c>
      <c r="H94" s="7">
        <v>87702</v>
      </c>
      <c r="I94" s="7">
        <v>92852</v>
      </c>
      <c r="J94" s="7">
        <v>1</v>
      </c>
      <c r="K94" s="6">
        <v>835</v>
      </c>
      <c r="L94" s="5">
        <v>1</v>
      </c>
      <c r="M94" s="1" t="s">
        <v>1</v>
      </c>
      <c r="N94" s="1">
        <v>0</v>
      </c>
      <c r="O94" s="1">
        <v>3</v>
      </c>
      <c r="P94" s="1">
        <v>15</v>
      </c>
      <c r="Q94" s="1">
        <v>13</v>
      </c>
      <c r="R94" s="7">
        <v>0</v>
      </c>
      <c r="S94" s="7">
        <v>515.99587203302372</v>
      </c>
      <c r="T94" s="7">
        <v>323.87614976033166</v>
      </c>
      <c r="U94" s="7">
        <v>92.14368744861217</v>
      </c>
    </row>
    <row r="95" spans="1:21" x14ac:dyDescent="0.25">
      <c r="A95" s="10" t="s">
        <v>22</v>
      </c>
      <c r="B95" s="24" t="s">
        <v>264</v>
      </c>
      <c r="C95" s="9" t="s">
        <v>181</v>
      </c>
      <c r="D95" s="2" t="s">
        <v>165</v>
      </c>
      <c r="E95" s="7" t="s">
        <v>337</v>
      </c>
      <c r="F95" s="1" t="s">
        <v>316</v>
      </c>
      <c r="G95" s="1" t="s">
        <v>138</v>
      </c>
      <c r="H95" s="7">
        <v>90477</v>
      </c>
      <c r="I95" s="7">
        <v>92852</v>
      </c>
      <c r="J95" s="7">
        <v>1</v>
      </c>
      <c r="K95" s="6">
        <v>771</v>
      </c>
      <c r="L95" s="5">
        <v>1</v>
      </c>
      <c r="M95" s="1" t="s">
        <v>1</v>
      </c>
      <c r="N95" s="1">
        <v>0</v>
      </c>
      <c r="O95" s="1">
        <v>9</v>
      </c>
      <c r="P95" s="1">
        <v>31</v>
      </c>
      <c r="Q95" s="1">
        <v>31</v>
      </c>
      <c r="R95" s="7">
        <v>0</v>
      </c>
      <c r="S95" s="7">
        <v>1547.9876160990714</v>
      </c>
      <c r="T95" s="7">
        <v>669.34404283801871</v>
      </c>
      <c r="U95" s="7">
        <v>219.7272546851521</v>
      </c>
    </row>
    <row r="96" spans="1:21" x14ac:dyDescent="0.25">
      <c r="A96" s="10" t="s">
        <v>125</v>
      </c>
      <c r="B96" s="24" t="s">
        <v>264</v>
      </c>
      <c r="C96" s="9" t="s">
        <v>181</v>
      </c>
      <c r="D96" s="2" t="s">
        <v>222</v>
      </c>
      <c r="E96" s="7" t="s">
        <v>337</v>
      </c>
      <c r="F96" s="1" t="s">
        <v>285</v>
      </c>
      <c r="G96" s="1" t="s">
        <v>178</v>
      </c>
      <c r="H96" s="1">
        <v>92839</v>
      </c>
      <c r="I96" s="1">
        <v>93901</v>
      </c>
      <c r="J96" s="1">
        <v>1</v>
      </c>
      <c r="K96" s="6">
        <v>331</v>
      </c>
      <c r="L96" s="5">
        <v>0.99999899999999997</v>
      </c>
      <c r="M96" s="1" t="s">
        <v>1</v>
      </c>
      <c r="N96" s="1">
        <v>4</v>
      </c>
      <c r="O96" s="1">
        <v>44</v>
      </c>
      <c r="P96" s="1">
        <v>246</v>
      </c>
      <c r="Q96" s="1">
        <v>918</v>
      </c>
      <c r="R96" s="7">
        <v>4415.0110375275935</v>
      </c>
      <c r="S96" s="7">
        <v>7567.9394564843478</v>
      </c>
      <c r="T96" s="7">
        <v>5311.5688560694389</v>
      </c>
      <c r="U96" s="7">
        <v>6506.7619290635366</v>
      </c>
    </row>
    <row r="97" spans="1:21" x14ac:dyDescent="0.25">
      <c r="A97" s="10" t="s">
        <v>77</v>
      </c>
      <c r="B97" s="24" t="s">
        <v>264</v>
      </c>
      <c r="C97" s="9" t="s">
        <v>181</v>
      </c>
      <c r="D97" s="2" t="s">
        <v>223</v>
      </c>
      <c r="E97" s="7" t="s">
        <v>337</v>
      </c>
      <c r="F97" s="1" t="s">
        <v>317</v>
      </c>
      <c r="G97" s="1" t="s">
        <v>178</v>
      </c>
      <c r="H97" s="1">
        <v>92839</v>
      </c>
      <c r="I97" s="1">
        <v>96224</v>
      </c>
      <c r="J97" s="1">
        <v>1</v>
      </c>
      <c r="K97" s="6">
        <v>769</v>
      </c>
      <c r="L97" s="5">
        <v>1</v>
      </c>
      <c r="M97" s="1" t="s">
        <v>1</v>
      </c>
      <c r="N97" s="1">
        <v>1</v>
      </c>
      <c r="O97" s="1">
        <v>2</v>
      </c>
      <c r="P97" s="1">
        <v>27</v>
      </c>
      <c r="Q97" s="1">
        <v>158</v>
      </c>
      <c r="R97" s="7">
        <v>1103.7527593818984</v>
      </c>
      <c r="S97" s="7">
        <v>343.99724802201581</v>
      </c>
      <c r="T97" s="7">
        <v>582.97706956859702</v>
      </c>
      <c r="U97" s="7">
        <v>1119.9002012985172</v>
      </c>
    </row>
    <row r="98" spans="1:21" x14ac:dyDescent="0.25">
      <c r="A98" s="25" t="s">
        <v>76</v>
      </c>
      <c r="B98" s="26" t="s">
        <v>265</v>
      </c>
      <c r="C98" s="9" t="s">
        <v>197</v>
      </c>
      <c r="D98" s="4" t="s">
        <v>239</v>
      </c>
      <c r="E98" s="7" t="s">
        <v>236</v>
      </c>
      <c r="F98" s="1" t="s">
        <v>236</v>
      </c>
      <c r="G98" s="1" t="s">
        <v>178</v>
      </c>
      <c r="H98" s="1">
        <v>92839</v>
      </c>
      <c r="I98" s="1">
        <v>94949</v>
      </c>
      <c r="J98" s="1">
        <v>1</v>
      </c>
      <c r="K98" s="6">
        <v>406</v>
      </c>
      <c r="L98" s="5">
        <v>1</v>
      </c>
      <c r="M98" s="1" t="s">
        <v>1</v>
      </c>
      <c r="N98" s="1">
        <v>1</v>
      </c>
      <c r="O98" s="1">
        <v>3</v>
      </c>
      <c r="P98" s="1">
        <v>59</v>
      </c>
      <c r="Q98" s="1">
        <v>376</v>
      </c>
      <c r="R98" s="7">
        <v>1103.7527593818984</v>
      </c>
      <c r="S98" s="7">
        <v>515.99587203302372</v>
      </c>
      <c r="T98" s="7">
        <v>1273.9128557239712</v>
      </c>
      <c r="U98" s="7">
        <v>2665.0789600521675</v>
      </c>
    </row>
    <row r="99" spans="1:21" x14ac:dyDescent="0.25">
      <c r="A99" s="10" t="s">
        <v>20</v>
      </c>
      <c r="B99" s="24" t="s">
        <v>264</v>
      </c>
      <c r="C99" s="9" t="s">
        <v>181</v>
      </c>
      <c r="D99" s="2" t="s">
        <v>166</v>
      </c>
      <c r="E99" s="7" t="s">
        <v>337</v>
      </c>
      <c r="F99" s="1" t="s">
        <v>318</v>
      </c>
      <c r="G99" s="1" t="s">
        <v>138</v>
      </c>
      <c r="H99" s="7">
        <v>95885</v>
      </c>
      <c r="I99" s="7">
        <v>98656</v>
      </c>
      <c r="J99" s="7">
        <v>1</v>
      </c>
      <c r="K99" s="6">
        <v>881</v>
      </c>
      <c r="L99" s="5">
        <v>1</v>
      </c>
      <c r="M99" s="1" t="s">
        <v>1</v>
      </c>
      <c r="N99" s="1">
        <v>0</v>
      </c>
      <c r="O99" s="1">
        <v>26</v>
      </c>
      <c r="P99" s="1">
        <v>62</v>
      </c>
      <c r="Q99" s="1">
        <v>105</v>
      </c>
      <c r="R99" s="7">
        <v>0</v>
      </c>
      <c r="S99" s="7">
        <v>4471.9642242862064</v>
      </c>
      <c r="T99" s="7">
        <v>1338.6880856760374</v>
      </c>
      <c r="U99" s="7">
        <v>744.23747554648298</v>
      </c>
    </row>
    <row r="100" spans="1:21" x14ac:dyDescent="0.25">
      <c r="A100" s="10" t="s">
        <v>21</v>
      </c>
      <c r="B100" s="24" t="s">
        <v>264</v>
      </c>
      <c r="C100" s="9" t="s">
        <v>196</v>
      </c>
      <c r="D100" s="10" t="s">
        <v>183</v>
      </c>
      <c r="E100" s="7" t="s">
        <v>236</v>
      </c>
      <c r="F100" s="1" t="s">
        <v>236</v>
      </c>
      <c r="G100" s="1" t="s">
        <v>138</v>
      </c>
      <c r="H100" s="7">
        <v>95885</v>
      </c>
      <c r="I100" s="7">
        <v>97681</v>
      </c>
      <c r="J100" s="7">
        <v>1</v>
      </c>
      <c r="K100" s="11" t="s">
        <v>233</v>
      </c>
      <c r="L100" s="5" t="s">
        <v>236</v>
      </c>
      <c r="M100" s="10" t="s">
        <v>234</v>
      </c>
      <c r="N100" s="1">
        <v>0</v>
      </c>
      <c r="O100" s="1">
        <v>12</v>
      </c>
      <c r="P100" s="1">
        <v>44</v>
      </c>
      <c r="Q100" s="1">
        <v>33</v>
      </c>
      <c r="R100" s="7">
        <v>0</v>
      </c>
      <c r="S100" s="7">
        <v>2063.9834881320949</v>
      </c>
      <c r="T100" s="7">
        <v>950.03670596363941</v>
      </c>
      <c r="U100" s="7">
        <v>233.90320660032322</v>
      </c>
    </row>
    <row r="101" spans="1:21" x14ac:dyDescent="0.25">
      <c r="A101" s="10" t="s">
        <v>19</v>
      </c>
      <c r="B101" s="24" t="s">
        <v>264</v>
      </c>
      <c r="C101" s="9" t="s">
        <v>181</v>
      </c>
      <c r="D101" s="2" t="s">
        <v>167</v>
      </c>
      <c r="E101" s="7" t="s">
        <v>337</v>
      </c>
      <c r="F101" s="1" t="s">
        <v>319</v>
      </c>
      <c r="G101" s="1" t="s">
        <v>138</v>
      </c>
      <c r="H101" s="7">
        <v>98680</v>
      </c>
      <c r="I101" s="7">
        <v>99375</v>
      </c>
      <c r="J101" s="7">
        <v>1</v>
      </c>
      <c r="K101" s="6">
        <v>196</v>
      </c>
      <c r="L101" s="5">
        <v>0.99859600000000004</v>
      </c>
      <c r="M101" s="1" t="s">
        <v>1</v>
      </c>
      <c r="N101" s="1">
        <v>0</v>
      </c>
      <c r="O101" s="1">
        <v>2</v>
      </c>
      <c r="P101" s="1">
        <v>19</v>
      </c>
      <c r="Q101" s="1">
        <v>76</v>
      </c>
      <c r="R101" s="7">
        <v>0</v>
      </c>
      <c r="S101" s="7">
        <v>343.99724802201581</v>
      </c>
      <c r="T101" s="7">
        <v>410.24312302975341</v>
      </c>
      <c r="U101" s="7">
        <v>538.68617277650185</v>
      </c>
    </row>
    <row r="102" spans="1:21" x14ac:dyDescent="0.25">
      <c r="A102" s="10" t="s">
        <v>126</v>
      </c>
      <c r="B102" s="24" t="s">
        <v>264</v>
      </c>
      <c r="C102" s="9" t="s">
        <v>181</v>
      </c>
      <c r="D102" s="2" t="s">
        <v>224</v>
      </c>
      <c r="E102" s="7" t="s">
        <v>336</v>
      </c>
      <c r="F102" s="1" t="s">
        <v>236</v>
      </c>
      <c r="G102" s="1" t="s">
        <v>178</v>
      </c>
      <c r="H102" s="1">
        <v>99377</v>
      </c>
      <c r="I102" s="1">
        <v>99835</v>
      </c>
      <c r="J102" s="1">
        <v>1</v>
      </c>
      <c r="K102" s="6">
        <v>71</v>
      </c>
      <c r="L102" s="5">
        <v>7.8868499999999994E-2</v>
      </c>
      <c r="M102" s="10" t="s">
        <v>234</v>
      </c>
      <c r="N102" s="1">
        <v>5</v>
      </c>
      <c r="O102" s="1">
        <v>59</v>
      </c>
      <c r="P102" s="1">
        <v>739</v>
      </c>
      <c r="Q102" s="1">
        <v>3667</v>
      </c>
      <c r="R102" s="7">
        <v>5518.7637969094931</v>
      </c>
      <c r="S102" s="7">
        <v>10147.918816649468</v>
      </c>
      <c r="T102" s="7">
        <v>15956.298311525674</v>
      </c>
      <c r="U102" s="7">
        <v>25991.607836466221</v>
      </c>
    </row>
    <row r="103" spans="1:21" x14ac:dyDescent="0.25">
      <c r="A103" s="25" t="s">
        <v>75</v>
      </c>
      <c r="B103" s="26" t="s">
        <v>265</v>
      </c>
      <c r="C103" s="9" t="s">
        <v>181</v>
      </c>
      <c r="D103" s="2" t="s">
        <v>225</v>
      </c>
      <c r="E103" s="7" t="s">
        <v>336</v>
      </c>
      <c r="F103" s="1" t="s">
        <v>320</v>
      </c>
      <c r="G103" s="1" t="s">
        <v>178</v>
      </c>
      <c r="H103" s="1">
        <v>99377</v>
      </c>
      <c r="I103" s="1">
        <v>100277</v>
      </c>
      <c r="J103" s="1">
        <v>1</v>
      </c>
      <c r="K103" s="6">
        <v>221</v>
      </c>
      <c r="L103" s="5">
        <v>0.966144</v>
      </c>
      <c r="M103" s="1" t="s">
        <v>1</v>
      </c>
      <c r="N103" s="1">
        <v>3</v>
      </c>
      <c r="O103" s="1">
        <v>14</v>
      </c>
      <c r="P103" s="1">
        <v>283</v>
      </c>
      <c r="Q103" s="1">
        <v>889</v>
      </c>
      <c r="R103" s="7">
        <v>3311.2582781456954</v>
      </c>
      <c r="S103" s="7">
        <v>2407.9807361541107</v>
      </c>
      <c r="T103" s="7">
        <v>6110.4633588115903</v>
      </c>
      <c r="U103" s="7">
        <v>6301.2106262935558</v>
      </c>
    </row>
    <row r="104" spans="1:21" x14ac:dyDescent="0.25">
      <c r="A104" s="10" t="s">
        <v>74</v>
      </c>
      <c r="B104" s="24" t="s">
        <v>264</v>
      </c>
      <c r="C104" s="9" t="s">
        <v>196</v>
      </c>
      <c r="D104" s="10" t="s">
        <v>183</v>
      </c>
      <c r="E104" s="7" t="s">
        <v>236</v>
      </c>
      <c r="F104" s="1" t="s">
        <v>236</v>
      </c>
      <c r="G104" s="1" t="s">
        <v>178</v>
      </c>
      <c r="H104" s="1">
        <v>99862</v>
      </c>
      <c r="I104" s="1">
        <v>100277</v>
      </c>
      <c r="J104" s="1">
        <v>1</v>
      </c>
      <c r="K104" s="11" t="s">
        <v>233</v>
      </c>
      <c r="L104" s="5">
        <v>0.115177</v>
      </c>
      <c r="M104" s="10" t="s">
        <v>234</v>
      </c>
      <c r="N104" s="1">
        <v>0</v>
      </c>
      <c r="O104" s="1">
        <v>2</v>
      </c>
      <c r="P104" s="1">
        <v>13</v>
      </c>
      <c r="Q104" s="1">
        <v>41</v>
      </c>
      <c r="R104" s="7">
        <v>0</v>
      </c>
      <c r="S104" s="7">
        <v>343.99724802201581</v>
      </c>
      <c r="T104" s="7">
        <v>280.69266312562075</v>
      </c>
      <c r="U104" s="7">
        <v>290.60701426100763</v>
      </c>
    </row>
    <row r="105" spans="1:21" x14ac:dyDescent="0.25">
      <c r="A105" s="10" t="s">
        <v>73</v>
      </c>
      <c r="B105" s="24" t="s">
        <v>264</v>
      </c>
      <c r="C105" s="9" t="s">
        <v>181</v>
      </c>
      <c r="D105" s="1" t="s">
        <v>226</v>
      </c>
      <c r="E105" s="29" t="s">
        <v>336</v>
      </c>
      <c r="F105" s="32" t="s">
        <v>321</v>
      </c>
      <c r="G105" s="1" t="s">
        <v>178</v>
      </c>
      <c r="H105" s="1">
        <v>99377</v>
      </c>
      <c r="I105" s="1">
        <v>101281</v>
      </c>
      <c r="J105" s="1">
        <v>1</v>
      </c>
      <c r="K105" s="6">
        <v>305</v>
      </c>
      <c r="L105" s="5">
        <v>0.99988600000000005</v>
      </c>
      <c r="M105" s="1" t="s">
        <v>1</v>
      </c>
      <c r="N105" s="1">
        <v>3</v>
      </c>
      <c r="O105" s="1">
        <v>62</v>
      </c>
      <c r="P105" s="1">
        <v>622</v>
      </c>
      <c r="Q105" s="1">
        <v>1658</v>
      </c>
      <c r="R105" s="7">
        <v>3311.2582781456954</v>
      </c>
      <c r="S105" s="7">
        <v>10663.914688682491</v>
      </c>
      <c r="T105" s="7">
        <v>13430.064343395085</v>
      </c>
      <c r="U105" s="7">
        <v>11751.864137676845</v>
      </c>
    </row>
    <row r="106" spans="1:21" x14ac:dyDescent="0.25">
      <c r="A106" s="10" t="s">
        <v>72</v>
      </c>
      <c r="B106" s="24" t="s">
        <v>264</v>
      </c>
      <c r="C106" s="9" t="s">
        <v>243</v>
      </c>
      <c r="D106" s="1" t="s">
        <v>226</v>
      </c>
      <c r="E106" s="29" t="s">
        <v>336</v>
      </c>
      <c r="F106" s="32" t="s">
        <v>321</v>
      </c>
      <c r="G106" s="1" t="s">
        <v>178</v>
      </c>
      <c r="H106" s="1">
        <v>99862</v>
      </c>
      <c r="I106" s="1">
        <v>101281</v>
      </c>
      <c r="J106" s="1">
        <v>1</v>
      </c>
      <c r="K106" s="6">
        <v>305</v>
      </c>
      <c r="L106" s="5">
        <v>0.99998200000000004</v>
      </c>
      <c r="M106" s="1" t="s">
        <v>1</v>
      </c>
      <c r="N106" s="1">
        <v>0</v>
      </c>
      <c r="O106" s="1">
        <v>46</v>
      </c>
      <c r="P106" s="1">
        <v>222</v>
      </c>
      <c r="Q106" s="1">
        <v>156</v>
      </c>
      <c r="R106" s="7">
        <v>0</v>
      </c>
      <c r="S106" s="7">
        <v>7911.9367045063645</v>
      </c>
      <c r="T106" s="7">
        <v>4793.3670164529085</v>
      </c>
      <c r="U106" s="7">
        <v>1105.724249383346</v>
      </c>
    </row>
    <row r="107" spans="1:21" x14ac:dyDescent="0.25">
      <c r="A107" s="25" t="s">
        <v>71</v>
      </c>
      <c r="B107" s="26" t="s">
        <v>265</v>
      </c>
      <c r="C107" s="12" t="s">
        <v>181</v>
      </c>
      <c r="D107" s="3" t="s">
        <v>227</v>
      </c>
      <c r="E107" s="29" t="s">
        <v>337</v>
      </c>
      <c r="F107" s="32" t="s">
        <v>322</v>
      </c>
      <c r="G107" s="1" t="s">
        <v>178</v>
      </c>
      <c r="H107" s="1">
        <v>99377</v>
      </c>
      <c r="I107" s="1">
        <v>101710</v>
      </c>
      <c r="J107" s="1">
        <v>1</v>
      </c>
      <c r="K107" s="6">
        <v>159</v>
      </c>
      <c r="L107" s="5">
        <v>0.98499999999999999</v>
      </c>
      <c r="M107" s="1" t="s">
        <v>1</v>
      </c>
      <c r="N107" s="1">
        <v>0</v>
      </c>
      <c r="O107" s="1">
        <v>22</v>
      </c>
      <c r="P107" s="1">
        <v>406</v>
      </c>
      <c r="Q107" s="1">
        <v>1122</v>
      </c>
      <c r="R107" s="7">
        <v>0</v>
      </c>
      <c r="S107" s="7">
        <v>3783.9697282421739</v>
      </c>
      <c r="T107" s="7">
        <v>8766.2477868463102</v>
      </c>
      <c r="U107" s="7">
        <v>7952.7090244109895</v>
      </c>
    </row>
    <row r="108" spans="1:21" x14ac:dyDescent="0.25">
      <c r="A108" s="25" t="s">
        <v>70</v>
      </c>
      <c r="B108" s="26" t="s">
        <v>265</v>
      </c>
      <c r="C108" s="13" t="s">
        <v>245</v>
      </c>
      <c r="D108" s="3" t="s">
        <v>227</v>
      </c>
      <c r="E108" s="29" t="s">
        <v>337</v>
      </c>
      <c r="F108" s="32" t="s">
        <v>322</v>
      </c>
      <c r="G108" s="1" t="s">
        <v>178</v>
      </c>
      <c r="H108" s="1">
        <v>99377</v>
      </c>
      <c r="I108" s="1">
        <v>101842</v>
      </c>
      <c r="J108" s="1">
        <v>1</v>
      </c>
      <c r="K108" s="6">
        <v>159</v>
      </c>
      <c r="L108" s="5">
        <v>0.98499999999999999</v>
      </c>
      <c r="M108" s="1" t="s">
        <v>1</v>
      </c>
      <c r="N108" s="1">
        <v>0</v>
      </c>
      <c r="O108" s="1">
        <v>1</v>
      </c>
      <c r="P108" s="1">
        <v>34</v>
      </c>
      <c r="Q108" s="1">
        <v>152</v>
      </c>
      <c r="R108" s="7">
        <v>0</v>
      </c>
      <c r="S108" s="7">
        <v>171.99862401100791</v>
      </c>
      <c r="T108" s="7">
        <v>734.11927279008512</v>
      </c>
      <c r="U108" s="7">
        <v>1077.3723455530037</v>
      </c>
    </row>
    <row r="109" spans="1:21" x14ac:dyDescent="0.25">
      <c r="A109" s="10" t="s">
        <v>69</v>
      </c>
      <c r="B109" s="24" t="s">
        <v>264</v>
      </c>
      <c r="C109" s="13" t="s">
        <v>243</v>
      </c>
      <c r="D109" s="3" t="s">
        <v>227</v>
      </c>
      <c r="E109" s="29" t="s">
        <v>337</v>
      </c>
      <c r="F109" s="32" t="s">
        <v>322</v>
      </c>
      <c r="G109" s="1" t="s">
        <v>178</v>
      </c>
      <c r="H109" s="1">
        <v>99862</v>
      </c>
      <c r="I109" s="1">
        <v>101710</v>
      </c>
      <c r="J109" s="1">
        <v>1</v>
      </c>
      <c r="K109" s="6">
        <v>159</v>
      </c>
      <c r="L109" s="5">
        <v>0.98499999999999999</v>
      </c>
      <c r="M109" s="1" t="s">
        <v>1</v>
      </c>
      <c r="N109" s="1">
        <v>0</v>
      </c>
      <c r="O109" s="1">
        <v>23</v>
      </c>
      <c r="P109" s="1">
        <v>111</v>
      </c>
      <c r="Q109" s="1">
        <v>113</v>
      </c>
      <c r="R109" s="7">
        <v>0</v>
      </c>
      <c r="S109" s="7">
        <v>3955.9683522531823</v>
      </c>
      <c r="T109" s="7">
        <v>2396.6835082264543</v>
      </c>
      <c r="U109" s="7">
        <v>800.94128320716732</v>
      </c>
    </row>
    <row r="110" spans="1:21" x14ac:dyDescent="0.25">
      <c r="A110" s="10" t="s">
        <v>68</v>
      </c>
      <c r="B110" s="24" t="s">
        <v>264</v>
      </c>
      <c r="C110" s="13" t="s">
        <v>244</v>
      </c>
      <c r="D110" s="3" t="s">
        <v>227</v>
      </c>
      <c r="E110" s="29" t="s">
        <v>337</v>
      </c>
      <c r="F110" s="32" t="s">
        <v>322</v>
      </c>
      <c r="G110" s="1" t="s">
        <v>178</v>
      </c>
      <c r="H110" s="1">
        <v>99862</v>
      </c>
      <c r="I110" s="1">
        <v>101842</v>
      </c>
      <c r="J110" s="1">
        <v>1</v>
      </c>
      <c r="K110" s="6">
        <v>159</v>
      </c>
      <c r="L110" s="5">
        <v>0.98499999999999999</v>
      </c>
      <c r="M110" s="1" t="s">
        <v>1</v>
      </c>
      <c r="N110" s="1">
        <v>0</v>
      </c>
      <c r="O110" s="1">
        <v>5</v>
      </c>
      <c r="P110" s="1">
        <v>10</v>
      </c>
      <c r="Q110" s="1">
        <v>12</v>
      </c>
      <c r="R110" s="7">
        <v>0</v>
      </c>
      <c r="S110" s="7">
        <v>859.99312005503953</v>
      </c>
      <c r="T110" s="7">
        <v>215.91743317355443</v>
      </c>
      <c r="U110" s="7">
        <v>85.055711491026628</v>
      </c>
    </row>
    <row r="111" spans="1:21" x14ac:dyDescent="0.25">
      <c r="A111" s="22" t="s">
        <v>67</v>
      </c>
      <c r="B111" s="23" t="s">
        <v>263</v>
      </c>
      <c r="C111" s="9" t="s">
        <v>181</v>
      </c>
      <c r="D111" s="1" t="s">
        <v>228</v>
      </c>
      <c r="E111" s="7" t="s">
        <v>337</v>
      </c>
      <c r="F111" s="1" t="s">
        <v>323</v>
      </c>
      <c r="G111" s="1" t="s">
        <v>178</v>
      </c>
      <c r="H111" s="1">
        <v>102983</v>
      </c>
      <c r="I111" s="1">
        <v>104550</v>
      </c>
      <c r="J111" s="1">
        <v>1</v>
      </c>
      <c r="K111" s="6">
        <v>467</v>
      </c>
      <c r="L111" s="5">
        <v>1</v>
      </c>
      <c r="M111" s="1" t="s">
        <v>1</v>
      </c>
      <c r="N111" s="1">
        <v>250</v>
      </c>
      <c r="O111" s="1">
        <v>429</v>
      </c>
      <c r="P111" s="1">
        <v>1535</v>
      </c>
      <c r="Q111" s="1">
        <v>3564</v>
      </c>
      <c r="R111" s="7">
        <v>275938.18984547461</v>
      </c>
      <c r="S111" s="7">
        <v>73787.40970072239</v>
      </c>
      <c r="T111" s="7">
        <v>33143.325992140606</v>
      </c>
      <c r="U111" s="7">
        <v>25261.546312834907</v>
      </c>
    </row>
    <row r="112" spans="1:21" x14ac:dyDescent="0.25">
      <c r="A112" s="22" t="s">
        <v>66</v>
      </c>
      <c r="B112" s="23" t="s">
        <v>263</v>
      </c>
      <c r="C112" s="9" t="s">
        <v>197</v>
      </c>
      <c r="D112" s="3" t="s">
        <v>240</v>
      </c>
      <c r="E112" s="21" t="s">
        <v>236</v>
      </c>
      <c r="F112" s="1" t="s">
        <v>236</v>
      </c>
      <c r="G112" s="1" t="s">
        <v>178</v>
      </c>
      <c r="H112" s="1">
        <v>102983</v>
      </c>
      <c r="I112" s="1">
        <v>104332</v>
      </c>
      <c r="J112" s="1">
        <v>1</v>
      </c>
      <c r="K112" s="6">
        <v>238</v>
      </c>
      <c r="L112" s="5">
        <v>0.99903799999999998</v>
      </c>
      <c r="M112" s="1" t="s">
        <v>1</v>
      </c>
      <c r="N112" s="1">
        <v>40</v>
      </c>
      <c r="O112" s="1">
        <v>100</v>
      </c>
      <c r="P112" s="1">
        <v>514</v>
      </c>
      <c r="Q112" s="1">
        <v>671</v>
      </c>
      <c r="R112" s="21">
        <v>44150.110375275945</v>
      </c>
      <c r="S112" s="21">
        <v>17199.862401100792</v>
      </c>
      <c r="T112" s="21">
        <v>11098.156065120698</v>
      </c>
      <c r="U112" s="21">
        <v>4756.0318675399058</v>
      </c>
    </row>
    <row r="113" spans="1:21" x14ac:dyDescent="0.25">
      <c r="A113" s="25" t="s">
        <v>65</v>
      </c>
      <c r="B113" s="26" t="s">
        <v>265</v>
      </c>
      <c r="C113" s="9" t="s">
        <v>181</v>
      </c>
      <c r="D113" s="3" t="s">
        <v>229</v>
      </c>
      <c r="E113" s="7" t="s">
        <v>337</v>
      </c>
      <c r="F113" s="1" t="s">
        <v>324</v>
      </c>
      <c r="G113" s="1" t="s">
        <v>178</v>
      </c>
      <c r="H113" s="1">
        <v>105118</v>
      </c>
      <c r="I113" s="1">
        <v>109204</v>
      </c>
      <c r="J113" s="1">
        <v>1</v>
      </c>
      <c r="K113" s="6">
        <v>1310</v>
      </c>
      <c r="L113" s="5">
        <v>1</v>
      </c>
      <c r="M113" s="1" t="s">
        <v>1</v>
      </c>
      <c r="N113" s="1">
        <v>3</v>
      </c>
      <c r="O113" s="1">
        <v>6</v>
      </c>
      <c r="P113" s="1">
        <v>257</v>
      </c>
      <c r="Q113" s="1">
        <v>597</v>
      </c>
      <c r="R113" s="7">
        <v>3311.2582781456954</v>
      </c>
      <c r="S113" s="7">
        <v>1031.9917440660474</v>
      </c>
      <c r="T113" s="7">
        <v>5549.0780325603491</v>
      </c>
      <c r="U113" s="7">
        <v>4231.5216466785751</v>
      </c>
    </row>
    <row r="114" spans="1:21" x14ac:dyDescent="0.25">
      <c r="A114" s="27" t="s">
        <v>64</v>
      </c>
      <c r="B114" s="28" t="s">
        <v>266</v>
      </c>
      <c r="C114" s="9" t="s">
        <v>197</v>
      </c>
      <c r="D114" s="3" t="s">
        <v>241</v>
      </c>
      <c r="E114" s="7" t="s">
        <v>236</v>
      </c>
      <c r="F114" s="1" t="s">
        <v>236</v>
      </c>
      <c r="G114" s="1" t="s">
        <v>178</v>
      </c>
      <c r="H114" s="1">
        <v>105118</v>
      </c>
      <c r="I114" s="1">
        <v>107073</v>
      </c>
      <c r="J114" s="1">
        <v>1</v>
      </c>
      <c r="K114" s="6">
        <v>1166</v>
      </c>
      <c r="L114" s="5">
        <v>1</v>
      </c>
      <c r="M114" s="1" t="s">
        <v>1</v>
      </c>
      <c r="N114" s="1">
        <v>2</v>
      </c>
      <c r="O114" s="1">
        <v>0</v>
      </c>
      <c r="P114" s="1">
        <v>135</v>
      </c>
      <c r="Q114" s="1">
        <v>292</v>
      </c>
      <c r="R114" s="7">
        <v>2207.5055187637968</v>
      </c>
      <c r="S114" s="7">
        <v>0</v>
      </c>
      <c r="T114" s="7">
        <v>2914.8853478429846</v>
      </c>
      <c r="U114" s="7">
        <v>2069.6889796149812</v>
      </c>
    </row>
    <row r="115" spans="1:21" x14ac:dyDescent="0.25">
      <c r="A115" s="27" t="s">
        <v>63</v>
      </c>
      <c r="B115" s="28" t="s">
        <v>266</v>
      </c>
      <c r="C115" s="9" t="s">
        <v>196</v>
      </c>
      <c r="D115" s="16" t="s">
        <v>242</v>
      </c>
      <c r="E115" s="7" t="s">
        <v>236</v>
      </c>
      <c r="F115" s="1" t="s">
        <v>236</v>
      </c>
      <c r="G115" s="1" t="s">
        <v>178</v>
      </c>
      <c r="H115" s="1">
        <v>105633</v>
      </c>
      <c r="I115" s="1">
        <v>109204</v>
      </c>
      <c r="J115" s="1">
        <v>1</v>
      </c>
      <c r="K115" s="14" t="s">
        <v>242</v>
      </c>
      <c r="L115" s="5">
        <v>0.99997000000000003</v>
      </c>
      <c r="M115" s="1" t="s">
        <v>1</v>
      </c>
      <c r="N115" s="1">
        <v>0</v>
      </c>
      <c r="O115" s="1">
        <v>1</v>
      </c>
      <c r="P115" s="1">
        <v>261</v>
      </c>
      <c r="Q115" s="1">
        <v>435</v>
      </c>
      <c r="R115" s="7">
        <v>0</v>
      </c>
      <c r="S115" s="7">
        <v>171.99862401100791</v>
      </c>
      <c r="T115" s="7">
        <v>5635.4450058297707</v>
      </c>
      <c r="U115" s="7">
        <v>3083.2695415497151</v>
      </c>
    </row>
    <row r="116" spans="1:21" x14ac:dyDescent="0.25">
      <c r="A116" s="25" t="s">
        <v>6</v>
      </c>
      <c r="B116" s="26" t="s">
        <v>265</v>
      </c>
      <c r="C116" s="9" t="s">
        <v>181</v>
      </c>
      <c r="D116" s="3" t="s">
        <v>229</v>
      </c>
      <c r="E116" s="7" t="s">
        <v>337</v>
      </c>
      <c r="F116" s="1" t="s">
        <v>324</v>
      </c>
      <c r="G116" s="1" t="s">
        <v>138</v>
      </c>
      <c r="H116" s="1">
        <v>120693</v>
      </c>
      <c r="I116" s="1">
        <v>124779</v>
      </c>
      <c r="J116" s="1">
        <v>1</v>
      </c>
      <c r="K116" s="6">
        <v>1310</v>
      </c>
      <c r="L116" s="5">
        <v>1</v>
      </c>
      <c r="M116" s="1" t="s">
        <v>1</v>
      </c>
      <c r="N116" s="1">
        <v>3</v>
      </c>
      <c r="O116" s="1">
        <v>6</v>
      </c>
      <c r="P116" s="1">
        <v>257</v>
      </c>
      <c r="Q116" s="1">
        <v>597</v>
      </c>
      <c r="R116" s="7">
        <v>3311.2582781456954</v>
      </c>
      <c r="S116" s="7">
        <v>1031.9917440660474</v>
      </c>
      <c r="T116" s="7">
        <v>5549.0780325603491</v>
      </c>
      <c r="U116" s="7">
        <v>4231.5216466785751</v>
      </c>
    </row>
    <row r="117" spans="1:21" x14ac:dyDescent="0.25">
      <c r="A117" s="27" t="s">
        <v>5</v>
      </c>
      <c r="B117" s="28" t="s">
        <v>266</v>
      </c>
      <c r="C117" s="9" t="s">
        <v>197</v>
      </c>
      <c r="D117" s="3" t="s">
        <v>241</v>
      </c>
      <c r="E117" s="7" t="s">
        <v>236</v>
      </c>
      <c r="F117" s="1" t="s">
        <v>236</v>
      </c>
      <c r="G117" s="1" t="s">
        <v>138</v>
      </c>
      <c r="H117" s="1">
        <v>122824</v>
      </c>
      <c r="I117" s="1">
        <v>124779</v>
      </c>
      <c r="J117" s="1">
        <v>1</v>
      </c>
      <c r="K117" s="6">
        <v>1166</v>
      </c>
      <c r="L117" s="5">
        <v>1</v>
      </c>
      <c r="M117" s="1" t="s">
        <v>1</v>
      </c>
      <c r="N117" s="1">
        <v>2</v>
      </c>
      <c r="O117" s="1">
        <v>0</v>
      </c>
      <c r="P117" s="1">
        <v>135</v>
      </c>
      <c r="Q117" s="1">
        <v>292</v>
      </c>
      <c r="R117" s="7">
        <v>2207.5055187637968</v>
      </c>
      <c r="S117" s="7">
        <v>0</v>
      </c>
      <c r="T117" s="7">
        <v>2914.8853478429846</v>
      </c>
      <c r="U117" s="7">
        <v>2069.6889796149812</v>
      </c>
    </row>
    <row r="118" spans="1:21" x14ac:dyDescent="0.25">
      <c r="A118" s="27" t="s">
        <v>4</v>
      </c>
      <c r="B118" s="28" t="s">
        <v>266</v>
      </c>
      <c r="C118" s="9" t="s">
        <v>196</v>
      </c>
      <c r="D118" s="16" t="s">
        <v>242</v>
      </c>
      <c r="E118" s="7" t="s">
        <v>236</v>
      </c>
      <c r="F118" s="1" t="s">
        <v>236</v>
      </c>
      <c r="G118" s="1" t="s">
        <v>138</v>
      </c>
      <c r="H118" s="1">
        <v>120693</v>
      </c>
      <c r="I118" s="1">
        <v>124264</v>
      </c>
      <c r="J118" s="1">
        <v>1</v>
      </c>
      <c r="K118" s="14" t="s">
        <v>242</v>
      </c>
      <c r="L118" s="5">
        <v>0.99997000000000003</v>
      </c>
      <c r="M118" s="1" t="s">
        <v>1</v>
      </c>
      <c r="N118" s="1">
        <v>0</v>
      </c>
      <c r="O118" s="1">
        <v>1</v>
      </c>
      <c r="P118" s="1">
        <v>261</v>
      </c>
      <c r="Q118" s="1">
        <v>435</v>
      </c>
      <c r="R118" s="7">
        <v>0</v>
      </c>
      <c r="S118" s="7">
        <v>171.99862401100791</v>
      </c>
      <c r="T118" s="7">
        <v>5635.4450058297707</v>
      </c>
      <c r="U118" s="7">
        <v>3083.2695415497151</v>
      </c>
    </row>
    <row r="119" spans="1:21" x14ac:dyDescent="0.25">
      <c r="A119" s="22" t="s">
        <v>12</v>
      </c>
      <c r="B119" s="23" t="s">
        <v>263</v>
      </c>
      <c r="C119" s="9" t="s">
        <v>181</v>
      </c>
      <c r="D119" s="2" t="s">
        <v>171</v>
      </c>
      <c r="E119" s="30" t="s">
        <v>337</v>
      </c>
      <c r="F119" s="32" t="s">
        <v>325</v>
      </c>
      <c r="G119" s="1" t="s">
        <v>138</v>
      </c>
      <c r="H119" s="1">
        <v>110495</v>
      </c>
      <c r="I119" s="1">
        <v>111451</v>
      </c>
      <c r="J119" s="1">
        <v>1</v>
      </c>
      <c r="K119" s="6">
        <v>278</v>
      </c>
      <c r="L119" s="5">
        <v>0.99999499999999997</v>
      </c>
      <c r="M119" s="1" t="s">
        <v>1</v>
      </c>
      <c r="N119" s="1">
        <v>44</v>
      </c>
      <c r="O119" s="1">
        <v>178</v>
      </c>
      <c r="P119" s="1">
        <v>1145</v>
      </c>
      <c r="Q119" s="1">
        <v>1834</v>
      </c>
      <c r="R119" s="21">
        <v>48565.121412803528</v>
      </c>
      <c r="S119" s="21">
        <v>30615.755073959408</v>
      </c>
      <c r="T119" s="21">
        <v>24722.546098371982</v>
      </c>
      <c r="U119" s="21">
        <v>12999.347906211902</v>
      </c>
    </row>
    <row r="120" spans="1:21" x14ac:dyDescent="0.25">
      <c r="A120" s="27" t="s">
        <v>11</v>
      </c>
      <c r="B120" s="28" t="s">
        <v>266</v>
      </c>
      <c r="C120" s="9" t="s">
        <v>231</v>
      </c>
      <c r="D120" s="2" t="s">
        <v>171</v>
      </c>
      <c r="E120" s="30"/>
      <c r="F120" s="32" t="s">
        <v>325</v>
      </c>
      <c r="G120" s="1" t="s">
        <v>138</v>
      </c>
      <c r="H120" s="1">
        <v>110495</v>
      </c>
      <c r="I120" s="1">
        <v>111451</v>
      </c>
      <c r="J120" s="1">
        <v>1</v>
      </c>
      <c r="K120" s="6">
        <v>278</v>
      </c>
      <c r="L120" s="5">
        <v>0.99999700000000002</v>
      </c>
      <c r="M120" s="1" t="s">
        <v>1</v>
      </c>
      <c r="N120" s="1">
        <v>0</v>
      </c>
      <c r="O120" s="1">
        <v>0</v>
      </c>
      <c r="P120" s="1">
        <v>8</v>
      </c>
      <c r="Q120" s="1">
        <v>39</v>
      </c>
      <c r="R120" s="7">
        <v>0</v>
      </c>
      <c r="S120" s="7">
        <v>0</v>
      </c>
      <c r="T120" s="7">
        <v>172.73394653884353</v>
      </c>
      <c r="U120" s="7">
        <v>276.43106234583649</v>
      </c>
    </row>
    <row r="121" spans="1:21" x14ac:dyDescent="0.25">
      <c r="A121" s="27" t="s">
        <v>13</v>
      </c>
      <c r="B121" s="28" t="s">
        <v>266</v>
      </c>
      <c r="C121" s="9" t="s">
        <v>231</v>
      </c>
      <c r="D121" s="2" t="s">
        <v>171</v>
      </c>
      <c r="E121" s="30"/>
      <c r="F121" s="32" t="s">
        <v>325</v>
      </c>
      <c r="G121" s="1" t="s">
        <v>138</v>
      </c>
      <c r="H121" s="1">
        <v>108839</v>
      </c>
      <c r="I121" s="1">
        <v>111451</v>
      </c>
      <c r="J121" s="1">
        <v>2</v>
      </c>
      <c r="K121" s="6">
        <v>278</v>
      </c>
      <c r="L121" s="5">
        <v>0.99999099999999996</v>
      </c>
      <c r="M121" s="1" t="s">
        <v>1</v>
      </c>
      <c r="N121" s="1">
        <v>0</v>
      </c>
      <c r="O121" s="1">
        <v>0</v>
      </c>
      <c r="P121" s="1">
        <v>10</v>
      </c>
      <c r="Q121" s="1">
        <v>50</v>
      </c>
      <c r="R121" s="7">
        <v>0</v>
      </c>
      <c r="S121" s="7">
        <v>0</v>
      </c>
      <c r="T121" s="7">
        <v>215.91743317355443</v>
      </c>
      <c r="U121" s="7">
        <v>354.39879787927759</v>
      </c>
    </row>
    <row r="122" spans="1:21" x14ac:dyDescent="0.25">
      <c r="A122" s="22" t="s">
        <v>59</v>
      </c>
      <c r="B122" s="23" t="s">
        <v>263</v>
      </c>
      <c r="C122" s="9" t="s">
        <v>181</v>
      </c>
      <c r="D122" s="2" t="s">
        <v>171</v>
      </c>
      <c r="E122" s="30"/>
      <c r="F122" s="32" t="s">
        <v>325</v>
      </c>
      <c r="G122" s="1" t="s">
        <v>178</v>
      </c>
      <c r="H122" s="1">
        <v>117749</v>
      </c>
      <c r="I122" s="1">
        <v>118447</v>
      </c>
      <c r="J122" s="1">
        <v>1</v>
      </c>
      <c r="K122" s="6">
        <v>278</v>
      </c>
      <c r="L122" s="5">
        <v>0.99999499999999997</v>
      </c>
      <c r="M122" s="1" t="s">
        <v>1</v>
      </c>
      <c r="N122" s="1">
        <v>50</v>
      </c>
      <c r="O122" s="1">
        <v>170</v>
      </c>
      <c r="P122" s="1">
        <v>1064</v>
      </c>
      <c r="Q122" s="1">
        <v>1841</v>
      </c>
      <c r="R122" s="21">
        <v>55187.637969094918</v>
      </c>
      <c r="S122" s="21">
        <v>29239.766081871345</v>
      </c>
      <c r="T122" s="21">
        <v>22973.614889666191</v>
      </c>
      <c r="U122" s="21">
        <v>13048.963737915001</v>
      </c>
    </row>
    <row r="123" spans="1:21" x14ac:dyDescent="0.25">
      <c r="A123" s="27" t="s">
        <v>58</v>
      </c>
      <c r="B123" s="28" t="s">
        <v>266</v>
      </c>
      <c r="C123" s="9" t="s">
        <v>231</v>
      </c>
      <c r="D123" s="2" t="s">
        <v>171</v>
      </c>
      <c r="E123" s="30"/>
      <c r="F123" s="32" t="s">
        <v>325</v>
      </c>
      <c r="G123" s="1" t="s">
        <v>178</v>
      </c>
      <c r="H123" s="1">
        <v>118446</v>
      </c>
      <c r="I123" s="1">
        <v>121058</v>
      </c>
      <c r="J123" s="1">
        <v>2</v>
      </c>
      <c r="K123" s="6">
        <v>278</v>
      </c>
      <c r="L123" s="5">
        <v>0.99999199999999999</v>
      </c>
      <c r="M123" s="1" t="s">
        <v>1</v>
      </c>
      <c r="N123" s="1">
        <v>0</v>
      </c>
      <c r="O123" s="1">
        <v>0</v>
      </c>
      <c r="P123" s="1">
        <v>51</v>
      </c>
      <c r="Q123" s="1">
        <v>110</v>
      </c>
      <c r="R123" s="7">
        <v>0</v>
      </c>
      <c r="S123" s="7">
        <v>0</v>
      </c>
      <c r="T123" s="7">
        <v>1101.1789091851276</v>
      </c>
      <c r="U123" s="7">
        <v>779.67735533441066</v>
      </c>
    </row>
    <row r="124" spans="1:21" x14ac:dyDescent="0.25">
      <c r="A124" s="10" t="s">
        <v>10</v>
      </c>
      <c r="B124" s="24" t="s">
        <v>264</v>
      </c>
      <c r="C124" s="9" t="s">
        <v>181</v>
      </c>
      <c r="D124" s="2" t="s">
        <v>168</v>
      </c>
      <c r="E124" s="29" t="s">
        <v>336</v>
      </c>
      <c r="F124" s="32" t="s">
        <v>326</v>
      </c>
      <c r="G124" s="1" t="s">
        <v>138</v>
      </c>
      <c r="H124" s="7">
        <v>111450</v>
      </c>
      <c r="I124" s="7">
        <v>112148</v>
      </c>
      <c r="J124" s="7">
        <v>1</v>
      </c>
      <c r="K124" s="6">
        <v>180</v>
      </c>
      <c r="L124" s="5">
        <v>0.95504699999999998</v>
      </c>
      <c r="M124" s="1" t="s">
        <v>1</v>
      </c>
      <c r="N124" s="1">
        <v>14</v>
      </c>
      <c r="O124" s="1">
        <v>131</v>
      </c>
      <c r="P124" s="1">
        <v>1604</v>
      </c>
      <c r="Q124" s="1">
        <v>5882</v>
      </c>
      <c r="R124" s="7">
        <v>15452.538631346579</v>
      </c>
      <c r="S124" s="7">
        <v>22531.819745442037</v>
      </c>
      <c r="T124" s="7">
        <v>34633.156281038129</v>
      </c>
      <c r="U124" s="7">
        <v>41691.474582518211</v>
      </c>
    </row>
    <row r="125" spans="1:21" x14ac:dyDescent="0.25">
      <c r="A125" s="10" t="s">
        <v>60</v>
      </c>
      <c r="B125" s="24" t="s">
        <v>264</v>
      </c>
      <c r="C125" s="9" t="s">
        <v>181</v>
      </c>
      <c r="D125" s="2" t="s">
        <v>168</v>
      </c>
      <c r="E125" s="29" t="s">
        <v>336</v>
      </c>
      <c r="F125" s="32" t="s">
        <v>326</v>
      </c>
      <c r="G125" s="1" t="s">
        <v>178</v>
      </c>
      <c r="H125" s="1">
        <v>118446</v>
      </c>
      <c r="I125" s="1">
        <v>121058</v>
      </c>
      <c r="J125" s="1">
        <v>1</v>
      </c>
      <c r="K125" s="6">
        <v>180</v>
      </c>
      <c r="L125" s="5">
        <v>0.95504699999999998</v>
      </c>
      <c r="M125" s="1" t="s">
        <v>1</v>
      </c>
      <c r="N125" s="1">
        <v>9</v>
      </c>
      <c r="O125" s="1">
        <v>132</v>
      </c>
      <c r="P125" s="1">
        <v>1641</v>
      </c>
      <c r="Q125" s="1">
        <v>5895</v>
      </c>
      <c r="R125" s="7">
        <v>9933.7748344370866</v>
      </c>
      <c r="S125" s="7">
        <v>22703.818369453045</v>
      </c>
      <c r="T125" s="7">
        <v>35432.050783780287</v>
      </c>
      <c r="U125" s="7">
        <v>41783.618269966828</v>
      </c>
    </row>
    <row r="126" spans="1:21" x14ac:dyDescent="0.25">
      <c r="A126" s="10" t="s">
        <v>62</v>
      </c>
      <c r="B126" s="24" t="s">
        <v>264</v>
      </c>
      <c r="C126" s="9" t="s">
        <v>181</v>
      </c>
      <c r="D126" s="1" t="s">
        <v>230</v>
      </c>
      <c r="E126" s="29" t="s">
        <v>336</v>
      </c>
      <c r="F126" s="32" t="s">
        <v>327</v>
      </c>
      <c r="G126" s="1" t="s">
        <v>178</v>
      </c>
      <c r="H126" s="1">
        <v>112161</v>
      </c>
      <c r="I126" s="1">
        <v>112679</v>
      </c>
      <c r="J126" s="1">
        <v>1</v>
      </c>
      <c r="K126" s="6">
        <v>102</v>
      </c>
      <c r="L126" s="5">
        <v>0.60300299999999996</v>
      </c>
      <c r="M126" s="1" t="s">
        <v>1</v>
      </c>
      <c r="N126" s="1">
        <v>0</v>
      </c>
      <c r="O126" s="1">
        <v>9</v>
      </c>
      <c r="P126" s="1">
        <v>109</v>
      </c>
      <c r="Q126" s="1">
        <v>398</v>
      </c>
      <c r="R126" s="7">
        <v>0</v>
      </c>
      <c r="S126" s="7">
        <v>1547.9876160990714</v>
      </c>
      <c r="T126" s="7">
        <v>2353.5000215917435</v>
      </c>
      <c r="U126" s="7">
        <v>2821.0144311190493</v>
      </c>
    </row>
    <row r="127" spans="1:21" x14ac:dyDescent="0.25">
      <c r="A127" s="10" t="s">
        <v>61</v>
      </c>
      <c r="B127" s="24" t="s">
        <v>264</v>
      </c>
      <c r="C127" s="9" t="s">
        <v>199</v>
      </c>
      <c r="D127" s="1" t="s">
        <v>230</v>
      </c>
      <c r="E127" s="29" t="s">
        <v>336</v>
      </c>
      <c r="F127" s="32" t="s">
        <v>327</v>
      </c>
      <c r="G127" s="1" t="s">
        <v>178</v>
      </c>
      <c r="H127" s="1">
        <v>112161</v>
      </c>
      <c r="I127" s="1">
        <v>112793</v>
      </c>
      <c r="J127" s="1">
        <v>1</v>
      </c>
      <c r="K127" s="6">
        <v>102</v>
      </c>
      <c r="L127" s="5">
        <v>0.57758200000000004</v>
      </c>
      <c r="M127" s="1" t="s">
        <v>1</v>
      </c>
      <c r="N127" s="1">
        <v>0</v>
      </c>
      <c r="O127" s="1">
        <v>6</v>
      </c>
      <c r="P127" s="1">
        <v>38</v>
      </c>
      <c r="Q127" s="1">
        <v>223</v>
      </c>
      <c r="R127" s="7">
        <v>0</v>
      </c>
      <c r="S127" s="7">
        <v>1031.9917440660474</v>
      </c>
      <c r="T127" s="7">
        <v>820.48624605950681</v>
      </c>
      <c r="U127" s="7">
        <v>1580.6186385415781</v>
      </c>
    </row>
    <row r="128" spans="1:21" x14ac:dyDescent="0.25">
      <c r="A128" s="10" t="s">
        <v>9</v>
      </c>
      <c r="B128" s="24" t="s">
        <v>264</v>
      </c>
      <c r="C128" s="9" t="s">
        <v>181</v>
      </c>
      <c r="D128" s="2" t="s">
        <v>169</v>
      </c>
      <c r="E128" s="7" t="s">
        <v>337</v>
      </c>
      <c r="F128" s="1" t="s">
        <v>328</v>
      </c>
      <c r="G128" s="1" t="s">
        <v>138</v>
      </c>
      <c r="H128" s="7">
        <v>112970</v>
      </c>
      <c r="I128" s="7">
        <v>114238</v>
      </c>
      <c r="J128" s="7">
        <v>1</v>
      </c>
      <c r="K128" s="6">
        <v>393</v>
      </c>
      <c r="L128" s="5">
        <v>1</v>
      </c>
      <c r="M128" s="1" t="s">
        <v>1</v>
      </c>
      <c r="N128" s="1">
        <v>0</v>
      </c>
      <c r="O128" s="1">
        <v>38</v>
      </c>
      <c r="P128" s="1">
        <v>373</v>
      </c>
      <c r="Q128" s="1">
        <v>536</v>
      </c>
      <c r="R128" s="7">
        <v>0</v>
      </c>
      <c r="S128" s="7">
        <v>6535.9477124183004</v>
      </c>
      <c r="T128" s="7">
        <v>8053.7202573735813</v>
      </c>
      <c r="U128" s="7">
        <v>3799.1551132658556</v>
      </c>
    </row>
    <row r="129" spans="1:21" x14ac:dyDescent="0.25">
      <c r="A129" s="10" t="s">
        <v>8</v>
      </c>
      <c r="B129" s="24" t="s">
        <v>264</v>
      </c>
      <c r="C129" s="9" t="s">
        <v>181</v>
      </c>
      <c r="D129" s="2" t="s">
        <v>248</v>
      </c>
      <c r="E129" s="7" t="s">
        <v>334</v>
      </c>
      <c r="F129" s="1" t="s">
        <v>329</v>
      </c>
      <c r="G129" s="1" t="s">
        <v>138</v>
      </c>
      <c r="H129" s="7">
        <v>114407</v>
      </c>
      <c r="I129" s="7">
        <v>115605</v>
      </c>
      <c r="J129" s="7">
        <v>1</v>
      </c>
      <c r="K129" s="6">
        <v>354</v>
      </c>
      <c r="L129" s="5">
        <v>1</v>
      </c>
      <c r="M129" s="1" t="s">
        <v>1</v>
      </c>
      <c r="N129" s="1">
        <v>8</v>
      </c>
      <c r="O129" s="1">
        <v>162</v>
      </c>
      <c r="P129" s="1">
        <v>1345</v>
      </c>
      <c r="Q129" s="1">
        <v>6170</v>
      </c>
      <c r="R129" s="7">
        <v>8830.0220750551871</v>
      </c>
      <c r="S129" s="7">
        <v>27863.777089783282</v>
      </c>
      <c r="T129" s="7">
        <v>29040.894761843072</v>
      </c>
      <c r="U129" s="7">
        <v>43732.811658302853</v>
      </c>
    </row>
    <row r="130" spans="1:21" x14ac:dyDescent="0.25">
      <c r="A130" s="10" t="s">
        <v>7</v>
      </c>
      <c r="B130" s="24" t="s">
        <v>264</v>
      </c>
      <c r="C130" s="9" t="s">
        <v>181</v>
      </c>
      <c r="D130" s="2" t="s">
        <v>247</v>
      </c>
      <c r="E130" s="7" t="s">
        <v>337</v>
      </c>
      <c r="F130" s="1" t="s">
        <v>330</v>
      </c>
      <c r="G130" s="1" t="s">
        <v>138</v>
      </c>
      <c r="H130" s="7">
        <v>115738</v>
      </c>
      <c r="I130" s="7">
        <v>117732</v>
      </c>
      <c r="J130" s="7">
        <v>1</v>
      </c>
      <c r="K130" s="6">
        <v>623</v>
      </c>
      <c r="L130" s="5">
        <v>1</v>
      </c>
      <c r="M130" s="1" t="s">
        <v>1</v>
      </c>
      <c r="N130" s="1">
        <v>3</v>
      </c>
      <c r="O130" s="1">
        <v>230</v>
      </c>
      <c r="P130" s="1">
        <v>2124</v>
      </c>
      <c r="Q130" s="1">
        <v>8759</v>
      </c>
      <c r="R130" s="7">
        <v>3311.2582781456954</v>
      </c>
      <c r="S130" s="7">
        <v>39559.683522531821</v>
      </c>
      <c r="T130" s="7">
        <v>45860.862806062964</v>
      </c>
      <c r="U130" s="7">
        <v>62083.581412491854</v>
      </c>
    </row>
    <row r="131" spans="1:21" x14ac:dyDescent="0.25">
      <c r="A131" s="27" t="s">
        <v>254</v>
      </c>
      <c r="B131" s="28" t="s">
        <v>266</v>
      </c>
      <c r="C131" s="9" t="s">
        <v>181</v>
      </c>
      <c r="D131" s="2" t="s">
        <v>170</v>
      </c>
      <c r="E131" s="7" t="s">
        <v>236</v>
      </c>
      <c r="F131" s="1" t="s">
        <v>331</v>
      </c>
      <c r="G131" s="1" t="s">
        <v>138</v>
      </c>
      <c r="H131" s="7">
        <v>102392</v>
      </c>
      <c r="I131" s="7">
        <v>104835</v>
      </c>
      <c r="J131" s="7">
        <v>5</v>
      </c>
      <c r="K131" s="6">
        <v>136</v>
      </c>
      <c r="L131" s="5">
        <v>0.78935599999999995</v>
      </c>
      <c r="M131" s="1" t="s">
        <v>1</v>
      </c>
      <c r="N131" s="1">
        <v>0</v>
      </c>
      <c r="O131" s="1">
        <v>0</v>
      </c>
      <c r="P131" s="1">
        <v>3</v>
      </c>
      <c r="Q131" s="1">
        <v>216</v>
      </c>
      <c r="R131" s="7">
        <v>0</v>
      </c>
      <c r="S131" s="7">
        <v>0</v>
      </c>
      <c r="T131" s="7">
        <v>64.775229952066326</v>
      </c>
      <c r="U131" s="7">
        <v>1531.002806838479</v>
      </c>
    </row>
    <row r="132" spans="1:21" x14ac:dyDescent="0.25">
      <c r="A132" s="27" t="s">
        <v>16</v>
      </c>
      <c r="B132" s="28" t="s">
        <v>266</v>
      </c>
      <c r="C132" s="9" t="s">
        <v>250</v>
      </c>
      <c r="D132" s="2" t="s">
        <v>172</v>
      </c>
      <c r="E132" s="7" t="s">
        <v>236</v>
      </c>
      <c r="F132" s="1" t="s">
        <v>236</v>
      </c>
      <c r="G132" s="1" t="s">
        <v>138</v>
      </c>
      <c r="H132" s="7">
        <v>102392</v>
      </c>
      <c r="I132" s="7">
        <v>111451</v>
      </c>
      <c r="J132" s="7">
        <v>5</v>
      </c>
      <c r="K132" s="6">
        <v>421</v>
      </c>
      <c r="L132" s="5">
        <v>1</v>
      </c>
      <c r="M132" s="1" t="s">
        <v>1</v>
      </c>
      <c r="N132" s="1">
        <v>0</v>
      </c>
      <c r="O132" s="1">
        <v>0</v>
      </c>
      <c r="P132" s="1">
        <v>35</v>
      </c>
      <c r="Q132" s="1">
        <v>125</v>
      </c>
      <c r="R132" s="7">
        <v>0</v>
      </c>
      <c r="S132" s="7">
        <v>0</v>
      </c>
      <c r="T132" s="7">
        <v>755.71101610744051</v>
      </c>
      <c r="U132" s="7">
        <v>885.99699469819393</v>
      </c>
    </row>
    <row r="133" spans="1:21" x14ac:dyDescent="0.25">
      <c r="A133" s="27" t="s">
        <v>15</v>
      </c>
      <c r="B133" s="28" t="s">
        <v>266</v>
      </c>
      <c r="C133" s="9" t="s">
        <v>251</v>
      </c>
      <c r="D133" s="2" t="s">
        <v>173</v>
      </c>
      <c r="E133" s="7" t="s">
        <v>236</v>
      </c>
      <c r="F133" s="1" t="s">
        <v>236</v>
      </c>
      <c r="G133" s="1" t="s">
        <v>138</v>
      </c>
      <c r="H133" s="7">
        <v>102392</v>
      </c>
      <c r="I133" s="7">
        <v>111451</v>
      </c>
      <c r="J133" s="7">
        <v>6</v>
      </c>
      <c r="K133" s="6">
        <v>278</v>
      </c>
      <c r="L133" s="5">
        <v>0.99998699999999996</v>
      </c>
      <c r="M133" s="1" t="s">
        <v>1</v>
      </c>
      <c r="N133" s="1">
        <v>0</v>
      </c>
      <c r="O133" s="1">
        <v>0</v>
      </c>
      <c r="P133" s="1">
        <v>16</v>
      </c>
      <c r="Q133" s="1">
        <v>60</v>
      </c>
      <c r="R133" s="7">
        <v>0</v>
      </c>
      <c r="S133" s="7">
        <v>0</v>
      </c>
      <c r="T133" s="7">
        <v>345.46789307768705</v>
      </c>
      <c r="U133" s="7">
        <v>425.27855745513313</v>
      </c>
    </row>
    <row r="134" spans="1:21" x14ac:dyDescent="0.25">
      <c r="A134" s="27" t="s">
        <v>253</v>
      </c>
      <c r="B134" s="28" t="s">
        <v>266</v>
      </c>
      <c r="C134" s="9" t="s">
        <v>181</v>
      </c>
      <c r="D134" s="2" t="s">
        <v>170</v>
      </c>
      <c r="E134" s="7" t="s">
        <v>236</v>
      </c>
      <c r="F134" s="1" t="s">
        <v>236</v>
      </c>
      <c r="G134" s="1" t="s">
        <v>138</v>
      </c>
      <c r="H134" s="7">
        <v>101413</v>
      </c>
      <c r="I134" s="7">
        <v>104835</v>
      </c>
      <c r="J134" s="7">
        <v>6</v>
      </c>
      <c r="K134" s="6">
        <v>175</v>
      </c>
      <c r="L134" s="5">
        <v>0.68713299999999999</v>
      </c>
      <c r="M134" s="1" t="s">
        <v>1</v>
      </c>
      <c r="N134" s="1">
        <v>0</v>
      </c>
      <c r="O134" s="1">
        <v>0</v>
      </c>
      <c r="P134" s="1">
        <v>2</v>
      </c>
      <c r="Q134" s="1">
        <v>182</v>
      </c>
      <c r="R134" s="7">
        <v>0</v>
      </c>
      <c r="S134" s="7">
        <v>0</v>
      </c>
      <c r="T134" s="7">
        <v>43.183486634710881</v>
      </c>
      <c r="U134" s="7">
        <v>1290.0116242805705</v>
      </c>
    </row>
    <row r="135" spans="1:21" x14ac:dyDescent="0.25">
      <c r="A135" s="10" t="s">
        <v>14</v>
      </c>
      <c r="B135" s="24" t="s">
        <v>264</v>
      </c>
      <c r="C135" s="9" t="s">
        <v>231</v>
      </c>
      <c r="D135" s="2" t="s">
        <v>171</v>
      </c>
      <c r="E135" s="7" t="s">
        <v>337</v>
      </c>
      <c r="F135" s="1" t="s">
        <v>325</v>
      </c>
      <c r="G135" s="1" t="s">
        <v>138</v>
      </c>
      <c r="H135" s="7">
        <v>104687</v>
      </c>
      <c r="I135" s="7">
        <v>111451</v>
      </c>
      <c r="J135" s="7">
        <v>2</v>
      </c>
      <c r="K135" s="6">
        <v>278</v>
      </c>
      <c r="L135" s="5">
        <v>0.99999499999999997</v>
      </c>
      <c r="M135" s="1" t="s">
        <v>1</v>
      </c>
      <c r="N135" s="1">
        <v>7</v>
      </c>
      <c r="O135" s="1">
        <v>63</v>
      </c>
      <c r="P135" s="1">
        <v>131</v>
      </c>
      <c r="Q135" s="1">
        <v>104</v>
      </c>
      <c r="R135" s="7">
        <v>7726.2693156732894</v>
      </c>
      <c r="S135" s="7">
        <v>10835.913312693499</v>
      </c>
      <c r="T135" s="7">
        <v>2828.5183745735631</v>
      </c>
      <c r="U135" s="7">
        <v>737.14949958889736</v>
      </c>
    </row>
    <row r="136" spans="1:21" x14ac:dyDescent="0.25">
      <c r="A136" s="27" t="s">
        <v>18</v>
      </c>
      <c r="B136" s="28" t="s">
        <v>266</v>
      </c>
      <c r="C136" s="9" t="s">
        <v>251</v>
      </c>
      <c r="D136" s="2" t="s">
        <v>173</v>
      </c>
      <c r="E136" s="7" t="s">
        <v>236</v>
      </c>
      <c r="F136" s="1" t="s">
        <v>236</v>
      </c>
      <c r="G136" s="1" t="s">
        <v>138</v>
      </c>
      <c r="H136" s="7">
        <v>101413</v>
      </c>
      <c r="I136" s="7">
        <v>111451</v>
      </c>
      <c r="J136" s="7">
        <v>7</v>
      </c>
      <c r="K136" s="6">
        <v>278</v>
      </c>
      <c r="L136" s="5">
        <v>0.99998699999999996</v>
      </c>
      <c r="M136" s="1" t="s">
        <v>1</v>
      </c>
      <c r="N136" s="1">
        <v>0</v>
      </c>
      <c r="O136" s="1">
        <v>0</v>
      </c>
      <c r="P136" s="1">
        <v>29</v>
      </c>
      <c r="Q136" s="1">
        <v>172</v>
      </c>
      <c r="R136" s="7">
        <v>0</v>
      </c>
      <c r="S136" s="7">
        <v>0</v>
      </c>
      <c r="T136" s="7">
        <v>626.16055620330792</v>
      </c>
      <c r="U136" s="7">
        <v>1219.1318647047149</v>
      </c>
    </row>
    <row r="137" spans="1:21" x14ac:dyDescent="0.25">
      <c r="A137" s="27" t="s">
        <v>17</v>
      </c>
      <c r="B137" s="28" t="s">
        <v>266</v>
      </c>
      <c r="C137" s="9" t="s">
        <v>250</v>
      </c>
      <c r="D137" s="2" t="s">
        <v>172</v>
      </c>
      <c r="E137" s="7" t="s">
        <v>236</v>
      </c>
      <c r="F137" s="1" t="s">
        <v>236</v>
      </c>
      <c r="G137" s="1" t="s">
        <v>138</v>
      </c>
      <c r="H137" s="7">
        <v>101413</v>
      </c>
      <c r="I137" s="7">
        <v>111451</v>
      </c>
      <c r="J137" s="7">
        <v>6</v>
      </c>
      <c r="K137" s="6">
        <v>421</v>
      </c>
      <c r="L137" s="5">
        <v>1</v>
      </c>
      <c r="M137" s="1" t="s">
        <v>1</v>
      </c>
      <c r="N137" s="1">
        <v>0</v>
      </c>
      <c r="O137" s="1">
        <v>0</v>
      </c>
      <c r="P137" s="1">
        <v>30</v>
      </c>
      <c r="Q137" s="1">
        <v>161</v>
      </c>
      <c r="R137" s="7">
        <v>0</v>
      </c>
      <c r="S137" s="7">
        <v>0</v>
      </c>
      <c r="T137" s="7">
        <v>647.75229952066331</v>
      </c>
      <c r="U137" s="7">
        <v>1141.1641291712738</v>
      </c>
    </row>
  </sheetData>
  <sortState xmlns:xlrd2="http://schemas.microsoft.com/office/spreadsheetml/2017/richdata2" ref="A2:U137">
    <sortCondition ref="A2"/>
  </sortState>
  <phoneticPr fontId="3" type="noConversion"/>
  <conditionalFormatting sqref="F1:F1048576">
    <cfRule type="containsText" dxfId="17" priority="18" operator="containsText" text="n.a.">
      <formula>NOT(ISERROR(SEARCH("n.a.",F1)))</formula>
    </cfRule>
  </conditionalFormatting>
  <conditionalFormatting sqref="E1:E10 E28:E31 E34:E56 E58 E60 E62:E71 E73:E83 E85:E105 E107 E111:E119 E124 E126 E128:E1048576 E12:E26">
    <cfRule type="containsText" dxfId="16" priority="17" operator="containsText" text="n.a.">
      <formula>NOT(ISERROR(SEARCH("n.a.",E1)))</formula>
    </cfRule>
  </conditionalFormatting>
  <conditionalFormatting sqref="E1:E1048576">
    <cfRule type="containsText" dxfId="15" priority="13" operator="containsText" text="tissue">
      <formula>NOT(ISERROR(SEARCH("tissue",E1)))</formula>
    </cfRule>
    <cfRule type="containsText" dxfId="14" priority="14" operator="containsText" text="growth">
      <formula>NOT(ISERROR(SEARCH("growth",E1)))</formula>
    </cfRule>
    <cfRule type="containsText" dxfId="13" priority="15" operator="containsText" text="no">
      <formula>NOT(ISERROR(SEARCH("no",E1)))</formula>
    </cfRule>
    <cfRule type="containsText" dxfId="12" priority="16" operator="containsText" text="yes">
      <formula>NOT(ISERROR(SEARCH("yes",E1)))</formula>
    </cfRule>
  </conditionalFormatting>
  <conditionalFormatting sqref="E106">
    <cfRule type="containsText" dxfId="11" priority="12" operator="containsText" text="n.a.">
      <formula>NOT(ISERROR(SEARCH("n.a.",E106)))</formula>
    </cfRule>
  </conditionalFormatting>
  <conditionalFormatting sqref="E108:E110">
    <cfRule type="containsText" dxfId="10" priority="11" operator="containsText" text="n.a.">
      <formula>NOT(ISERROR(SEARCH("n.a.",E108)))</formula>
    </cfRule>
  </conditionalFormatting>
  <conditionalFormatting sqref="E125">
    <cfRule type="containsText" dxfId="9" priority="10" operator="containsText" text="n.a.">
      <formula>NOT(ISERROR(SEARCH("n.a.",E125)))</formula>
    </cfRule>
  </conditionalFormatting>
  <conditionalFormatting sqref="E127">
    <cfRule type="containsText" dxfId="8" priority="9" operator="containsText" text="n.a.">
      <formula>NOT(ISERROR(SEARCH("n.a.",E127)))</formula>
    </cfRule>
  </conditionalFormatting>
  <conditionalFormatting sqref="E84">
    <cfRule type="containsText" dxfId="7" priority="8" operator="containsText" text="n.a.">
      <formula>NOT(ISERROR(SEARCH("n.a.",E84)))</formula>
    </cfRule>
  </conditionalFormatting>
  <conditionalFormatting sqref="E72">
    <cfRule type="containsText" dxfId="6" priority="7" operator="containsText" text="n.a.">
      <formula>NOT(ISERROR(SEARCH("n.a.",E72)))</formula>
    </cfRule>
  </conditionalFormatting>
  <conditionalFormatting sqref="E59">
    <cfRule type="containsText" dxfId="5" priority="6" operator="containsText" text="n.a.">
      <formula>NOT(ISERROR(SEARCH("n.a.",E59)))</formula>
    </cfRule>
  </conditionalFormatting>
  <conditionalFormatting sqref="E57">
    <cfRule type="containsText" dxfId="4" priority="5" operator="containsText" text="n.a.">
      <formula>NOT(ISERROR(SEARCH("n.a.",E57)))</formula>
    </cfRule>
  </conditionalFormatting>
  <conditionalFormatting sqref="E61">
    <cfRule type="containsText" dxfId="3" priority="4" operator="containsText" text="n.a.">
      <formula>NOT(ISERROR(SEARCH("n.a.",E61)))</formula>
    </cfRule>
  </conditionalFormatting>
  <conditionalFormatting sqref="E32:E33">
    <cfRule type="containsText" dxfId="2" priority="3" operator="containsText" text="n.a.">
      <formula>NOT(ISERROR(SEARCH("n.a.",E32)))</formula>
    </cfRule>
  </conditionalFormatting>
  <conditionalFormatting sqref="E27">
    <cfRule type="containsText" dxfId="1" priority="2" operator="containsText" text="n.a.">
      <formula>NOT(ISERROR(SEARCH("n.a.",E27)))</formula>
    </cfRule>
  </conditionalFormatting>
  <conditionalFormatting sqref="E11">
    <cfRule type="containsText" dxfId="0" priority="1" operator="containsText" text="n.a.">
      <formula>NOT(ISERROR(SEARCH("n.a.",E1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aniel Depledge</cp:lastModifiedBy>
  <dcterms:created xsi:type="dcterms:W3CDTF">2015-06-05T18:17:20Z</dcterms:created>
  <dcterms:modified xsi:type="dcterms:W3CDTF">2020-04-30T20:39:26Z</dcterms:modified>
</cp:coreProperties>
</file>